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29" firstSheet="0" activeTab="0"/>
  </bookViews>
  <sheets>
    <sheet name="dino_main" sheetId="1" state="visible" r:id="rId2"/>
    <sheet name="dino_cova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" uniqueCount="84">
  <si>
    <t xml:space="preserve">id</t>
  </si>
  <si>
    <t xml:space="preserve">Brood care_av_1</t>
  </si>
  <si>
    <t xml:space="preserve">Brood care_avg_2</t>
  </si>
  <si>
    <t xml:space="preserve">broodcare_change</t>
  </si>
  <si>
    <t xml:space="preserve">Broodcare_stdev_1</t>
  </si>
  <si>
    <t xml:space="preserve">Brood care_std_2</t>
  </si>
  <si>
    <t xml:space="preserve">broodcare_std_change</t>
  </si>
  <si>
    <t xml:space="preserve">Distance_av_1</t>
  </si>
  <si>
    <t xml:space="preserve">Distance_av_2</t>
  </si>
  <si>
    <t xml:space="preserve">distance_change</t>
  </si>
  <si>
    <t xml:space="preserve">Distance_stdev_1</t>
  </si>
  <si>
    <t xml:space="preserve">Distance_stdev_2</t>
  </si>
  <si>
    <t xml:space="preserve">distance_std_change</t>
  </si>
  <si>
    <t xml:space="preserve">NoAnts_av_1</t>
  </si>
  <si>
    <t xml:space="preserve">NoAnts_av_2</t>
  </si>
  <si>
    <t xml:space="preserve">noants_change</t>
  </si>
  <si>
    <t xml:space="preserve">NoAnts_stdev_1</t>
  </si>
  <si>
    <t xml:space="preserve">NoAnts_stdev_2</t>
  </si>
  <si>
    <t xml:space="preserve">noants_std_change</t>
  </si>
  <si>
    <t xml:space="preserve">Aggression_av_1</t>
  </si>
  <si>
    <t xml:space="preserve">Aggression_av_2</t>
  </si>
  <si>
    <t xml:space="preserve">aggression_change</t>
  </si>
  <si>
    <t xml:space="preserve">Aggression_stdev_1</t>
  </si>
  <si>
    <t xml:space="preserve">Aggression_stdev_2</t>
  </si>
  <si>
    <t xml:space="preserve">aggression_std_change</t>
  </si>
  <si>
    <t xml:space="preserve">Activity_av_1</t>
  </si>
  <si>
    <t xml:space="preserve">Activity_av_2</t>
  </si>
  <si>
    <t xml:space="preserve">activity_change</t>
  </si>
  <si>
    <t xml:space="preserve">Activity_stdev_1</t>
  </si>
  <si>
    <t xml:space="preserve">Activity_stdev_2</t>
  </si>
  <si>
    <t xml:space="preserve">activity_std_change</t>
  </si>
  <si>
    <t xml:space="preserve">Boldness_av_1</t>
  </si>
  <si>
    <t xml:space="preserve">boldness_change</t>
  </si>
  <si>
    <t xml:space="preserve">Boldness_stdev_1</t>
  </si>
  <si>
    <t xml:space="preserve">Boldness_stdev_2</t>
  </si>
  <si>
    <t xml:space="preserve">boldnes_std_change</t>
  </si>
  <si>
    <t xml:space="preserve">ovariole_max_wd</t>
  </si>
  <si>
    <t xml:space="preserve">ovariole_min_wd</t>
  </si>
  <si>
    <t xml:space="preserve">ovariole_avg_wd</t>
  </si>
  <si>
    <t xml:space="preserve">oocyte_number</t>
  </si>
  <si>
    <t xml:space="preserve">rank_lost</t>
  </si>
  <si>
    <t xml:space="preserve">Colony</t>
  </si>
  <si>
    <t xml:space="preserve">treatment</t>
  </si>
  <si>
    <t xml:space="preserve">individual</t>
  </si>
  <si>
    <t xml:space="preserve">legend</t>
  </si>
  <si>
    <t xml:space="preserve">blue dot</t>
  </si>
  <si>
    <t xml:space="preserve">treatment1</t>
  </si>
  <si>
    <t xml:space="preserve">CoA</t>
  </si>
  <si>
    <t xml:space="preserve">G6</t>
  </si>
  <si>
    <t xml:space="preserve">treatment2</t>
  </si>
  <si>
    <t xml:space="preserve">Methoprene</t>
  </si>
  <si>
    <t xml:space="preserve">G8</t>
  </si>
  <si>
    <t xml:space="preserve">orange dot x 2</t>
  </si>
  <si>
    <t xml:space="preserve">G84</t>
  </si>
  <si>
    <t xml:space="preserve">Y98</t>
  </si>
  <si>
    <t xml:space="preserve">B74</t>
  </si>
  <si>
    <t xml:space="preserve">orange dot</t>
  </si>
  <si>
    <t xml:space="preserve">Odot</t>
  </si>
  <si>
    <t xml:space="preserve">W4</t>
  </si>
  <si>
    <t xml:space="preserve">W46</t>
  </si>
  <si>
    <t xml:space="preserve">G23</t>
  </si>
  <si>
    <t xml:space="preserve">G32</t>
  </si>
  <si>
    <t xml:space="preserve">O17</t>
  </si>
  <si>
    <t xml:space="preserve">OB dot</t>
  </si>
  <si>
    <t xml:space="preserve">B89</t>
  </si>
  <si>
    <t xml:space="preserve">LPW</t>
  </si>
  <si>
    <t xml:space="preserve">O43</t>
  </si>
  <si>
    <t xml:space="preserve">2xpink</t>
  </si>
  <si>
    <t xml:space="preserve">B37</t>
  </si>
  <si>
    <t xml:space="preserve">B73</t>
  </si>
  <si>
    <t xml:space="preserve">B20</t>
  </si>
  <si>
    <t xml:space="preserve">B23</t>
  </si>
  <si>
    <t xml:space="preserve">B25</t>
  </si>
  <si>
    <t xml:space="preserve">B56</t>
  </si>
  <si>
    <t xml:space="preserve">B99</t>
  </si>
  <si>
    <t xml:space="preserve">Pink dot</t>
  </si>
  <si>
    <t xml:space="preserve">O33</t>
  </si>
  <si>
    <t xml:space="preserve">O51</t>
  </si>
  <si>
    <t xml:space="preserve">O55</t>
  </si>
  <si>
    <t xml:space="preserve">Lightpink&amp;orange</t>
  </si>
  <si>
    <t xml:space="preserve">Y49</t>
  </si>
  <si>
    <t xml:space="preserve">Y70</t>
  </si>
  <si>
    <t xml:space="preserve">weight</t>
  </si>
  <si>
    <t xml:space="preserve">head_widt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35"/>
  <sheetViews>
    <sheetView showFormulas="false" showGridLines="true" showRowColHeaders="true" showZeros="true" rightToLeft="false" tabSelected="true" showOutlineSymbols="true" defaultGridColor="true" view="normal" topLeftCell="AO1" colorId="64" zoomScale="100" zoomScaleNormal="100" zoomScalePageLayoutView="100" workbookViewId="0">
      <selection pane="topLeft" activeCell="AW4" activeCellId="0" sqref="AW4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7.14"/>
    <col collapsed="false" customWidth="true" hidden="false" outlineLevel="0" max="4" min="2" style="0" width="15.13"/>
    <col collapsed="false" customWidth="true" hidden="false" outlineLevel="0" max="7" min="5" style="0" width="17.14"/>
    <col collapsed="false" customWidth="true" hidden="false" outlineLevel="0" max="10" min="8" style="0" width="13.28"/>
    <col collapsed="false" customWidth="true" hidden="false" outlineLevel="0" max="13" min="11" style="0" width="15.85"/>
    <col collapsed="false" customWidth="true" hidden="false" outlineLevel="0" max="16" min="14" style="0" width="12.28"/>
    <col collapsed="false" customWidth="true" hidden="false" outlineLevel="0" max="19" min="17" style="0" width="14.7"/>
    <col collapsed="false" customWidth="true" hidden="false" outlineLevel="0" max="22" min="20" style="0" width="15.56"/>
    <col collapsed="false" customWidth="true" hidden="false" outlineLevel="0" max="25" min="23" style="0" width="17.85"/>
    <col collapsed="false" customWidth="true" hidden="false" outlineLevel="0" max="28" min="26" style="0" width="11.99"/>
    <col collapsed="false" customWidth="true" hidden="false" outlineLevel="0" max="31" min="29" style="0" width="14.56"/>
    <col collapsed="false" customWidth="true" hidden="false" outlineLevel="0" max="34" min="32" style="0" width="13.7"/>
    <col collapsed="false" customWidth="true" hidden="false" outlineLevel="0" max="44" min="35" style="0" width="16.13"/>
    <col collapsed="false" customWidth="true" hidden="false" outlineLevel="0" max="45" min="45" style="0" width="15.7"/>
    <col collapsed="false" customWidth="true" hidden="false" outlineLevel="0" max="46" min="46" style="0" width="13.28"/>
    <col collapsed="false" customWidth="true" hidden="false" outlineLevel="0" max="48" min="47" style="0" width="15.85"/>
    <col collapsed="false" customWidth="true" hidden="false" outlineLevel="0" max="50" min="49" style="0" width="12.28"/>
    <col collapsed="false" customWidth="true" hidden="false" outlineLevel="0" max="52" min="51" style="0" width="14.7"/>
    <col collapsed="false" customWidth="true" hidden="false" outlineLevel="0" max="54" min="53" style="0" width="15.56"/>
    <col collapsed="false" customWidth="true" hidden="false" outlineLevel="0" max="55" min="55" style="0" width="17.85"/>
    <col collapsed="false" customWidth="true" hidden="false" outlineLevel="0" max="56" min="56" style="0" width="11.99"/>
    <col collapsed="false" customWidth="true" hidden="false" outlineLevel="0" max="57" min="57" style="0" width="14.56"/>
    <col collapsed="false" customWidth="true" hidden="false" outlineLevel="0" max="58" min="58" style="0" width="13.7"/>
    <col collapsed="false" customWidth="true" hidden="false" outlineLevel="0" max="59" min="59" style="0" width="16.13"/>
    <col collapsed="false" customWidth="true" hidden="false" outlineLevel="0" max="61" min="61" style="0" width="7.14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1</v>
      </c>
      <c r="AH1" s="0" t="s">
        <v>32</v>
      </c>
      <c r="AI1" s="0" t="s">
        <v>33</v>
      </c>
      <c r="AJ1" s="0" t="s">
        <v>34</v>
      </c>
      <c r="AK1" s="0" t="s">
        <v>35</v>
      </c>
      <c r="AL1" s="0" t="s">
        <v>36</v>
      </c>
      <c r="AM1" s="0" t="s">
        <v>37</v>
      </c>
      <c r="AN1" s="0" t="s">
        <v>38</v>
      </c>
      <c r="AO1" s="0" t="s">
        <v>39</v>
      </c>
      <c r="AP1" s="0" t="s">
        <v>40</v>
      </c>
      <c r="AR1" s="0" t="s">
        <v>41</v>
      </c>
      <c r="AS1" s="0" t="s">
        <v>42</v>
      </c>
      <c r="AT1" s="1" t="s">
        <v>43</v>
      </c>
      <c r="AV1" s="1" t="s">
        <v>44</v>
      </c>
    </row>
    <row r="2" customFormat="false" ht="12.75" hidden="false" customHeight="false" outlineLevel="0" collapsed="false">
      <c r="A2" s="0" t="n">
        <v>1</v>
      </c>
      <c r="B2" s="0" t="n">
        <v>0.25</v>
      </c>
      <c r="C2" s="0" t="n">
        <v>0</v>
      </c>
      <c r="D2" s="2" t="n">
        <f aca="false">C2-B2</f>
        <v>-0.25</v>
      </c>
      <c r="E2" s="0" t="n">
        <v>0.5</v>
      </c>
      <c r="F2" s="0" t="n">
        <v>0</v>
      </c>
      <c r="G2" s="2" t="n">
        <f aca="false">F2-E2</f>
        <v>-0.5</v>
      </c>
      <c r="H2" s="0" t="n">
        <v>1.75</v>
      </c>
      <c r="I2" s="0" t="n">
        <v>0.666666667</v>
      </c>
      <c r="J2" s="2" t="n">
        <f aca="false">I2-H2</f>
        <v>-1.083333333</v>
      </c>
      <c r="K2" s="0" t="n">
        <v>1.707825128</v>
      </c>
      <c r="L2" s="0" t="n">
        <v>0.577350269</v>
      </c>
      <c r="M2" s="2" t="n">
        <f aca="false">L2-K2</f>
        <v>-1.130474859</v>
      </c>
      <c r="N2" s="0" t="n">
        <v>1.75</v>
      </c>
      <c r="O2" s="0" t="n">
        <v>2.75</v>
      </c>
      <c r="P2" s="2" t="n">
        <f aca="false">O2-N2</f>
        <v>1</v>
      </c>
      <c r="Q2" s="0" t="n">
        <v>1.707825128</v>
      </c>
      <c r="R2" s="0" t="n">
        <v>2.217355783</v>
      </c>
      <c r="S2" s="2" t="n">
        <f aca="false">R2-Q2</f>
        <v>0.509530655</v>
      </c>
      <c r="T2" s="0" t="n">
        <v>0</v>
      </c>
      <c r="U2" s="0" t="n">
        <v>0</v>
      </c>
      <c r="V2" s="2" t="n">
        <f aca="false">U2-T2</f>
        <v>0</v>
      </c>
      <c r="W2" s="0" t="n">
        <v>0</v>
      </c>
      <c r="X2" s="0" t="n">
        <v>0</v>
      </c>
      <c r="Y2" s="2" t="n">
        <f aca="false">X2-W2</f>
        <v>0</v>
      </c>
      <c r="Z2" s="0" t="n">
        <v>2.4512225</v>
      </c>
      <c r="AA2" s="0" t="n">
        <v>2.27726</v>
      </c>
      <c r="AB2" s="2" t="n">
        <f aca="false">AA2-Z2</f>
        <v>-0.1739625</v>
      </c>
      <c r="AC2" s="0" t="n">
        <v>2.121371442</v>
      </c>
      <c r="AD2" s="0" t="n">
        <v>1.204967455</v>
      </c>
      <c r="AE2" s="2" t="n">
        <f aca="false">AD2-AC2</f>
        <v>-0.916403987</v>
      </c>
      <c r="AF2" s="0" t="n">
        <v>0.3125</v>
      </c>
      <c r="AG2" s="0" t="n">
        <v>9.387291667</v>
      </c>
      <c r="AH2" s="2" t="n">
        <f aca="false">AG2-AF2</f>
        <v>9.074791667</v>
      </c>
      <c r="AI2" s="0" t="n">
        <v>0.625</v>
      </c>
      <c r="AJ2" s="0" t="n">
        <v>1.47734191</v>
      </c>
      <c r="AK2" s="2" t="n">
        <f aca="false">AJ2-AI2</f>
        <v>0.85234191</v>
      </c>
      <c r="AL2" s="0" t="n">
        <v>0.158</v>
      </c>
      <c r="AM2" s="0" t="n">
        <v>0.107</v>
      </c>
      <c r="AN2" s="0" t="n">
        <v>0.125333333</v>
      </c>
      <c r="AO2" s="0" t="n">
        <v>0</v>
      </c>
      <c r="AP2" s="0" t="n">
        <v>0</v>
      </c>
      <c r="AR2" s="0" t="n">
        <v>1</v>
      </c>
      <c r="AS2" s="0" t="n">
        <v>2</v>
      </c>
      <c r="AT2" s="0" t="s">
        <v>45</v>
      </c>
      <c r="AV2" s="0" t="s">
        <v>46</v>
      </c>
      <c r="AW2" s="0" t="s">
        <v>47</v>
      </c>
    </row>
    <row r="3" customFormat="false" ht="12.75" hidden="false" customHeight="false" outlineLevel="0" collapsed="false">
      <c r="A3" s="0" t="n">
        <v>2</v>
      </c>
      <c r="B3" s="0" t="n">
        <v>0.5</v>
      </c>
      <c r="C3" s="0" t="n">
        <v>0.5</v>
      </c>
      <c r="D3" s="2" t="n">
        <f aca="false">C3-B3</f>
        <v>0</v>
      </c>
      <c r="E3" s="0" t="n">
        <v>0.577350269</v>
      </c>
      <c r="F3" s="0" t="n">
        <v>0.577350269</v>
      </c>
      <c r="G3" s="2" t="n">
        <f aca="false">F3-E3</f>
        <v>0</v>
      </c>
      <c r="H3" s="0" t="n">
        <v>0.75</v>
      </c>
      <c r="I3" s="0" t="n">
        <v>1</v>
      </c>
      <c r="J3" s="2" t="n">
        <f aca="false">I3-H3</f>
        <v>0.25</v>
      </c>
      <c r="K3" s="0" t="n">
        <v>0.957427108</v>
      </c>
      <c r="L3" s="0" t="n">
        <v>0.816496581</v>
      </c>
      <c r="M3" s="2" t="n">
        <f aca="false">L3-K3</f>
        <v>-0.140930527</v>
      </c>
      <c r="N3" s="0" t="n">
        <v>1.5</v>
      </c>
      <c r="O3" s="0" t="n">
        <v>3.25</v>
      </c>
      <c r="P3" s="2" t="n">
        <f aca="false">O3-N3</f>
        <v>1.75</v>
      </c>
      <c r="Q3" s="0" t="n">
        <v>1.914854216</v>
      </c>
      <c r="R3" s="0" t="n">
        <v>1.707825128</v>
      </c>
      <c r="S3" s="2" t="n">
        <f aca="false">R3-Q3</f>
        <v>-0.207029088</v>
      </c>
      <c r="T3" s="0" t="n">
        <v>0</v>
      </c>
      <c r="U3" s="0" t="n">
        <v>0</v>
      </c>
      <c r="V3" s="2" t="n">
        <f aca="false">U3-T3</f>
        <v>0</v>
      </c>
      <c r="W3" s="0" t="n">
        <v>0</v>
      </c>
      <c r="X3" s="0" t="n">
        <v>0</v>
      </c>
      <c r="Y3" s="2" t="n">
        <f aca="false">X3-W3</f>
        <v>0</v>
      </c>
      <c r="Z3" s="0" t="n">
        <v>5.1162025</v>
      </c>
      <c r="AA3" s="0" t="n">
        <v>2.50967</v>
      </c>
      <c r="AB3" s="2" t="n">
        <f aca="false">AA3-Z3</f>
        <v>-2.6065325</v>
      </c>
      <c r="AC3" s="0" t="n">
        <v>2.410586139</v>
      </c>
      <c r="AD3" s="0" t="n">
        <v>1.201054782</v>
      </c>
      <c r="AE3" s="2" t="n">
        <f aca="false">AD3-AC3</f>
        <v>-1.209531357</v>
      </c>
      <c r="AF3" s="0" t="n">
        <v>11.25416667</v>
      </c>
      <c r="AG3" s="0" t="n">
        <v>0</v>
      </c>
      <c r="AH3" s="2" t="n">
        <f aca="false">AG3-AF3</f>
        <v>-11.25416667</v>
      </c>
      <c r="AI3" s="0" t="n">
        <v>22.0210593</v>
      </c>
      <c r="AJ3" s="0" t="n">
        <v>50</v>
      </c>
      <c r="AK3" s="2" t="n">
        <f aca="false">AJ3-AI3</f>
        <v>27.9789407</v>
      </c>
      <c r="AL3" s="0" t="n">
        <v>0.183</v>
      </c>
      <c r="AM3" s="0" t="n">
        <v>0.098</v>
      </c>
      <c r="AN3" s="0" t="n">
        <v>0.129</v>
      </c>
      <c r="AO3" s="0" t="n">
        <v>0</v>
      </c>
      <c r="AP3" s="0" t="n">
        <v>-1</v>
      </c>
      <c r="AR3" s="0" t="n">
        <v>1</v>
      </c>
      <c r="AS3" s="0" t="n">
        <v>1</v>
      </c>
      <c r="AT3" s="0" t="s">
        <v>48</v>
      </c>
      <c r="AV3" s="0" t="s">
        <v>49</v>
      </c>
      <c r="AW3" s="0" t="s">
        <v>50</v>
      </c>
    </row>
    <row r="4" customFormat="false" ht="12.75" hidden="false" customHeight="false" outlineLevel="0" collapsed="false">
      <c r="A4" s="0" t="n">
        <v>3</v>
      </c>
      <c r="B4" s="0" t="n">
        <v>0</v>
      </c>
      <c r="C4" s="0" t="n">
        <v>0.25</v>
      </c>
      <c r="D4" s="2" t="n">
        <f aca="false">C4-B4</f>
        <v>0.25</v>
      </c>
      <c r="E4" s="0" t="n">
        <v>0</v>
      </c>
      <c r="F4" s="0" t="n">
        <v>0.5</v>
      </c>
      <c r="G4" s="2" t="n">
        <f aca="false">F4-E4</f>
        <v>0.5</v>
      </c>
      <c r="H4" s="0" t="n">
        <v>2.25</v>
      </c>
      <c r="I4" s="0" t="n">
        <v>1.666666667</v>
      </c>
      <c r="J4" s="2" t="n">
        <f aca="false">I4-H4</f>
        <v>-0.583333333</v>
      </c>
      <c r="K4" s="0" t="n">
        <v>1.5</v>
      </c>
      <c r="L4" s="0" t="n">
        <v>1.154700538</v>
      </c>
      <c r="M4" s="2" t="n">
        <f aca="false">L4-K4</f>
        <v>-0.345299462</v>
      </c>
      <c r="N4" s="0" t="n">
        <v>1.75</v>
      </c>
      <c r="O4" s="0" t="n">
        <v>2.75</v>
      </c>
      <c r="P4" s="2" t="n">
        <f aca="false">O4-N4</f>
        <v>1</v>
      </c>
      <c r="Q4" s="0" t="n">
        <v>0.957427108</v>
      </c>
      <c r="R4" s="0" t="n">
        <v>2.62995564</v>
      </c>
      <c r="S4" s="2" t="n">
        <f aca="false">R4-Q4</f>
        <v>1.672528532</v>
      </c>
      <c r="T4" s="0" t="n">
        <v>0</v>
      </c>
      <c r="U4" s="0" t="n">
        <v>0.5</v>
      </c>
      <c r="V4" s="2" t="n">
        <f aca="false">U4-T4</f>
        <v>0.5</v>
      </c>
      <c r="W4" s="0" t="n">
        <v>0</v>
      </c>
      <c r="X4" s="0" t="n">
        <v>0.577350269</v>
      </c>
      <c r="Y4" s="2" t="n">
        <f aca="false">X4-W4</f>
        <v>0.577350269</v>
      </c>
      <c r="Z4" s="0" t="n">
        <v>1.717815</v>
      </c>
      <c r="AA4" s="0" t="n">
        <v>3.6916465</v>
      </c>
      <c r="AB4" s="2" t="n">
        <f aca="false">AA4-Z4</f>
        <v>1.9738315</v>
      </c>
      <c r="AC4" s="0" t="n">
        <v>0.585709998</v>
      </c>
      <c r="AD4" s="0" t="n">
        <v>1.936286332</v>
      </c>
      <c r="AE4" s="2" t="n">
        <f aca="false">AD4-AC4</f>
        <v>1.350576334</v>
      </c>
      <c r="AF4" s="0" t="n">
        <v>20.80166667</v>
      </c>
      <c r="AG4" s="0" t="n">
        <v>25</v>
      </c>
      <c r="AH4" s="2" t="n">
        <f aca="false">AG4-AF4</f>
        <v>4.19833333</v>
      </c>
      <c r="AI4" s="0" t="n">
        <v>33.22427008</v>
      </c>
      <c r="AJ4" s="0" t="n">
        <v>11.73079112</v>
      </c>
      <c r="AK4" s="2" t="n">
        <f aca="false">AJ4-AI4</f>
        <v>-21.49347896</v>
      </c>
      <c r="AL4" s="0" t="n">
        <v>0.094</v>
      </c>
      <c r="AM4" s="0" t="n">
        <v>0.081</v>
      </c>
      <c r="AN4" s="0" t="n">
        <v>0.078666667</v>
      </c>
      <c r="AO4" s="0" t="n">
        <v>0</v>
      </c>
      <c r="AP4" s="0" t="n">
        <v>-1</v>
      </c>
      <c r="AR4" s="0" t="n">
        <v>1</v>
      </c>
      <c r="AS4" s="0" t="n">
        <v>1</v>
      </c>
      <c r="AT4" s="0" t="s">
        <v>51</v>
      </c>
    </row>
    <row r="5" customFormat="false" ht="12.75" hidden="false" customHeight="false" outlineLevel="0" collapsed="false">
      <c r="A5" s="0" t="n">
        <v>4</v>
      </c>
      <c r="B5" s="0" t="n">
        <v>0</v>
      </c>
      <c r="C5" s="0" t="n">
        <v>0.25</v>
      </c>
      <c r="D5" s="2" t="n">
        <f aca="false">C5-B5</f>
        <v>0.25</v>
      </c>
      <c r="E5" s="0" t="n">
        <v>0</v>
      </c>
      <c r="F5" s="0" t="n">
        <v>0.5</v>
      </c>
      <c r="G5" s="2" t="n">
        <f aca="false">F5-E5</f>
        <v>0.5</v>
      </c>
      <c r="H5" s="0" t="n">
        <v>0.75</v>
      </c>
      <c r="I5" s="0" t="n">
        <v>0.75</v>
      </c>
      <c r="J5" s="2" t="n">
        <f aca="false">I5-H5</f>
        <v>0</v>
      </c>
      <c r="K5" s="0" t="n">
        <v>0.5</v>
      </c>
      <c r="L5" s="0" t="n">
        <v>1.5</v>
      </c>
      <c r="M5" s="2" t="n">
        <f aca="false">L5-K5</f>
        <v>1</v>
      </c>
      <c r="N5" s="0" t="n">
        <v>4.5</v>
      </c>
      <c r="O5" s="0" t="n">
        <v>4.75</v>
      </c>
      <c r="P5" s="2" t="n">
        <f aca="false">O5-N5</f>
        <v>0.25</v>
      </c>
      <c r="Q5" s="0" t="n">
        <v>1.290994449</v>
      </c>
      <c r="R5" s="0" t="n">
        <v>2.62995564</v>
      </c>
      <c r="S5" s="2" t="n">
        <f aca="false">R5-Q5</f>
        <v>1.338961191</v>
      </c>
      <c r="T5" s="0" t="n">
        <v>0.5</v>
      </c>
      <c r="U5" s="0" t="n">
        <v>0.25</v>
      </c>
      <c r="V5" s="2" t="n">
        <f aca="false">U5-T5</f>
        <v>-0.25</v>
      </c>
      <c r="W5" s="0" t="n">
        <v>1</v>
      </c>
      <c r="X5" s="0" t="n">
        <v>0.5</v>
      </c>
      <c r="Y5" s="2" t="n">
        <f aca="false">X5-W5</f>
        <v>-0.5</v>
      </c>
      <c r="Z5" s="0" t="n">
        <v>6.683725</v>
      </c>
      <c r="AA5" s="0" t="n">
        <v>8.9316525</v>
      </c>
      <c r="AB5" s="2" t="n">
        <f aca="false">AA5-Z5</f>
        <v>2.2479275</v>
      </c>
      <c r="AC5" s="0" t="n">
        <v>6.342017815</v>
      </c>
      <c r="AD5" s="0" t="n">
        <v>4.689058287</v>
      </c>
      <c r="AE5" s="2" t="n">
        <f aca="false">AD5-AC5</f>
        <v>-1.652959528</v>
      </c>
      <c r="AF5" s="0" t="n">
        <v>47.16083333</v>
      </c>
      <c r="AG5" s="0" t="n">
        <v>19.03291667</v>
      </c>
      <c r="AH5" s="2" t="n">
        <f aca="false">AG5-AF5</f>
        <v>-28.12791666</v>
      </c>
      <c r="AI5" s="0" t="n">
        <v>15.61388689</v>
      </c>
      <c r="AJ5" s="0" t="n">
        <v>46.75165885</v>
      </c>
      <c r="AK5" s="2" t="n">
        <f aca="false">AJ5-AI5</f>
        <v>31.13777196</v>
      </c>
      <c r="AL5" s="0" t="n">
        <v>0.135</v>
      </c>
      <c r="AM5" s="0" t="n">
        <v>0.067</v>
      </c>
      <c r="AN5" s="0" t="n">
        <v>0.118</v>
      </c>
      <c r="AO5" s="0" t="n">
        <v>0</v>
      </c>
      <c r="AP5" s="0" t="n">
        <v>-2</v>
      </c>
      <c r="AR5" s="0" t="n">
        <v>2</v>
      </c>
      <c r="AS5" s="0" t="n">
        <v>2</v>
      </c>
      <c r="AT5" s="0" t="s">
        <v>52</v>
      </c>
    </row>
    <row r="6" customFormat="false" ht="12.75" hidden="false" customHeight="false" outlineLevel="0" collapsed="false">
      <c r="A6" s="0" t="n">
        <v>5</v>
      </c>
      <c r="B6" s="0" t="n">
        <v>0</v>
      </c>
      <c r="C6" s="0" t="n">
        <v>0</v>
      </c>
      <c r="D6" s="2" t="n">
        <f aca="false">C6-B6</f>
        <v>0</v>
      </c>
      <c r="E6" s="0" t="n">
        <v>0</v>
      </c>
      <c r="F6" s="0" t="n">
        <v>0</v>
      </c>
      <c r="G6" s="2" t="n">
        <f aca="false">F6-E6</f>
        <v>0</v>
      </c>
      <c r="H6" s="0" t="n">
        <v>1</v>
      </c>
      <c r="I6" s="0" t="n">
        <v>2.25</v>
      </c>
      <c r="J6" s="2" t="n">
        <f aca="false">I6-H6</f>
        <v>1.25</v>
      </c>
      <c r="K6" s="0" t="n">
        <v>0.816496581</v>
      </c>
      <c r="L6" s="0" t="n">
        <v>1.5</v>
      </c>
      <c r="M6" s="2" t="n">
        <f aca="false">L6-K6</f>
        <v>0.683503419</v>
      </c>
      <c r="N6" s="0" t="n">
        <v>5</v>
      </c>
      <c r="O6" s="0" t="n">
        <v>1.75</v>
      </c>
      <c r="P6" s="2" t="n">
        <f aca="false">O6-N6</f>
        <v>-3.25</v>
      </c>
      <c r="Q6" s="0" t="n">
        <v>0.816496581</v>
      </c>
      <c r="R6" s="0" t="n">
        <v>0.957427108</v>
      </c>
      <c r="S6" s="2" t="n">
        <f aca="false">R6-Q6</f>
        <v>0.140930527</v>
      </c>
      <c r="T6" s="0" t="n">
        <v>0.75</v>
      </c>
      <c r="U6" s="0" t="n">
        <v>0.5</v>
      </c>
      <c r="V6" s="2" t="n">
        <f aca="false">U6-T6</f>
        <v>-0.25</v>
      </c>
      <c r="W6" s="0" t="n">
        <v>0.957427108</v>
      </c>
      <c r="X6" s="0" t="n">
        <v>0.577350269</v>
      </c>
      <c r="Y6" s="2" t="n">
        <f aca="false">X6-W6</f>
        <v>-0.380076839</v>
      </c>
      <c r="Z6" s="0" t="n">
        <v>13.291445</v>
      </c>
      <c r="AA6" s="0" t="n">
        <v>9.01954</v>
      </c>
      <c r="AB6" s="2" t="n">
        <f aca="false">AA6-Z6</f>
        <v>-4.271905</v>
      </c>
      <c r="AC6" s="0" t="n">
        <v>7.798571429</v>
      </c>
      <c r="AD6" s="0" t="n">
        <v>6.108623443</v>
      </c>
      <c r="AE6" s="2" t="n">
        <f aca="false">AD6-AC6</f>
        <v>-1.689947986</v>
      </c>
      <c r="AF6" s="0" t="n">
        <v>79.15041667</v>
      </c>
      <c r="AG6" s="0" t="n">
        <v>30.32229167</v>
      </c>
      <c r="AH6" s="2" t="n">
        <f aca="false">AG6-AF6</f>
        <v>-48.828125</v>
      </c>
      <c r="AI6" s="0" t="n">
        <v>16.06037079</v>
      </c>
      <c r="AJ6" s="0" t="n">
        <v>1.906761407</v>
      </c>
      <c r="AK6" s="2" t="n">
        <f aca="false">AJ6-AI6</f>
        <v>-14.153609383</v>
      </c>
      <c r="AL6" s="0" t="n">
        <v>0.094</v>
      </c>
      <c r="AM6" s="0" t="n">
        <v>0.102</v>
      </c>
      <c r="AN6" s="0" t="n">
        <v>0.079666667</v>
      </c>
      <c r="AO6" s="0" t="n">
        <v>1</v>
      </c>
      <c r="AP6" s="0" t="n">
        <v>-3</v>
      </c>
      <c r="AR6" s="0" t="n">
        <v>2</v>
      </c>
      <c r="AS6" s="0" t="n">
        <v>1</v>
      </c>
      <c r="AT6" s="0" t="s">
        <v>53</v>
      </c>
    </row>
    <row r="7" customFormat="false" ht="12.75" hidden="false" customHeight="false" outlineLevel="0" collapsed="false">
      <c r="A7" s="0" t="n">
        <v>6</v>
      </c>
      <c r="B7" s="0" t="n">
        <v>0.25</v>
      </c>
      <c r="C7" s="0" t="n">
        <v>0.25</v>
      </c>
      <c r="D7" s="2" t="n">
        <f aca="false">C7-B7</f>
        <v>0</v>
      </c>
      <c r="E7" s="0" t="n">
        <v>0.5</v>
      </c>
      <c r="F7" s="0" t="n">
        <v>0.5</v>
      </c>
      <c r="G7" s="2" t="n">
        <f aca="false">F7-E7</f>
        <v>0</v>
      </c>
      <c r="H7" s="0" t="n">
        <v>0.5</v>
      </c>
      <c r="I7" s="0" t="n">
        <v>0.333333333</v>
      </c>
      <c r="J7" s="2" t="n">
        <f aca="false">I7-H7</f>
        <v>-0.166666667</v>
      </c>
      <c r="K7" s="0" t="n">
        <v>1</v>
      </c>
      <c r="L7" s="0" t="n">
        <v>0.577350269</v>
      </c>
      <c r="M7" s="2" t="n">
        <f aca="false">L7-K7</f>
        <v>-0.422649731</v>
      </c>
      <c r="N7" s="0" t="n">
        <v>4</v>
      </c>
      <c r="O7" s="0" t="n">
        <v>3.5</v>
      </c>
      <c r="P7" s="2" t="n">
        <f aca="false">O7-N7</f>
        <v>-0.5</v>
      </c>
      <c r="Q7" s="0" t="n">
        <v>1.825741858</v>
      </c>
      <c r="R7" s="0" t="n">
        <v>2.886751346</v>
      </c>
      <c r="S7" s="2" t="n">
        <f aca="false">R7-Q7</f>
        <v>1.061009488</v>
      </c>
      <c r="T7" s="0" t="n">
        <v>0.25</v>
      </c>
      <c r="U7" s="0" t="n">
        <v>0.25</v>
      </c>
      <c r="V7" s="2" t="n">
        <f aca="false">U7-T7</f>
        <v>0</v>
      </c>
      <c r="W7" s="0" t="n">
        <v>0.5</v>
      </c>
      <c r="X7" s="0" t="n">
        <v>0.5</v>
      </c>
      <c r="Y7" s="2" t="n">
        <f aca="false">X7-W7</f>
        <v>0</v>
      </c>
      <c r="Z7" s="0" t="n">
        <v>4.57857275</v>
      </c>
      <c r="AA7" s="0" t="n">
        <v>1.734899</v>
      </c>
      <c r="AB7" s="2" t="n">
        <f aca="false">AA7-Z7</f>
        <v>-2.84367375</v>
      </c>
      <c r="AC7" s="0" t="n">
        <v>4.890281772</v>
      </c>
      <c r="AD7" s="0" t="n">
        <v>2.180529659</v>
      </c>
      <c r="AE7" s="2" t="n">
        <f aca="false">AD7-AC7</f>
        <v>-2.709752113</v>
      </c>
      <c r="AF7" s="0" t="n">
        <v>39.34666667</v>
      </c>
      <c r="AG7" s="0" t="n">
        <v>1.068125</v>
      </c>
      <c r="AH7" s="2" t="n">
        <f aca="false">AG7-AF7</f>
        <v>-38.27854167</v>
      </c>
      <c r="AI7" s="0" t="n">
        <v>46.75411022</v>
      </c>
      <c r="AJ7" s="0" t="n">
        <v>9999</v>
      </c>
      <c r="AK7" s="2" t="n">
        <f aca="false">AJ7-AI7</f>
        <v>9952.24588978</v>
      </c>
      <c r="AL7" s="0" t="n">
        <v>0.106</v>
      </c>
      <c r="AM7" s="0" t="n">
        <v>0.085</v>
      </c>
      <c r="AN7" s="0" t="n">
        <v>0.096666667</v>
      </c>
      <c r="AO7" s="0" t="n">
        <v>0</v>
      </c>
      <c r="AP7" s="0" t="n">
        <v>-3</v>
      </c>
      <c r="AR7" s="0" t="n">
        <v>2</v>
      </c>
      <c r="AS7" s="0" t="n">
        <v>2</v>
      </c>
      <c r="AT7" s="0" t="s">
        <v>54</v>
      </c>
    </row>
    <row r="8" customFormat="false" ht="12.75" hidden="false" customHeight="false" outlineLevel="0" collapsed="false">
      <c r="A8" s="0" t="n">
        <v>7</v>
      </c>
      <c r="B8" s="0" t="n">
        <v>0</v>
      </c>
      <c r="C8" s="0" t="n">
        <v>0.5</v>
      </c>
      <c r="D8" s="2" t="n">
        <f aca="false">C8-B8</f>
        <v>0.5</v>
      </c>
      <c r="E8" s="0" t="n">
        <v>0</v>
      </c>
      <c r="F8" s="0" t="n">
        <v>0.577350269</v>
      </c>
      <c r="G8" s="2" t="n">
        <f aca="false">F8-E8</f>
        <v>0.577350269</v>
      </c>
      <c r="H8" s="0" t="n">
        <v>0.75</v>
      </c>
      <c r="I8" s="0" t="n">
        <v>0.5</v>
      </c>
      <c r="J8" s="2" t="n">
        <f aca="false">I8-H8</f>
        <v>-0.25</v>
      </c>
      <c r="K8" s="0" t="n">
        <v>0.5</v>
      </c>
      <c r="L8" s="0" t="n">
        <v>0.577350269</v>
      </c>
      <c r="M8" s="2" t="n">
        <f aca="false">L8-K8</f>
        <v>0.0773502690000001</v>
      </c>
      <c r="N8" s="0" t="n">
        <v>3</v>
      </c>
      <c r="O8" s="0" t="n">
        <v>4.75</v>
      </c>
      <c r="P8" s="2" t="n">
        <f aca="false">O8-N8</f>
        <v>1.75</v>
      </c>
      <c r="Q8" s="0" t="n">
        <v>0.816496581</v>
      </c>
      <c r="R8" s="0" t="n">
        <v>2.061552813</v>
      </c>
      <c r="S8" s="2" t="n">
        <f aca="false">R8-Q8</f>
        <v>1.245056232</v>
      </c>
      <c r="T8" s="0" t="n">
        <v>0.75</v>
      </c>
      <c r="U8" s="0" t="n">
        <v>1</v>
      </c>
      <c r="V8" s="2" t="n">
        <f aca="false">U8-T8</f>
        <v>0.25</v>
      </c>
      <c r="W8" s="0" t="n">
        <v>0.957427108</v>
      </c>
      <c r="X8" s="0" t="n">
        <v>1.414213562</v>
      </c>
      <c r="Y8" s="2" t="n">
        <f aca="false">X8-W8</f>
        <v>0.456786454</v>
      </c>
      <c r="Z8" s="0" t="n">
        <v>4.931125</v>
      </c>
      <c r="AA8" s="0" t="n">
        <v>6.415183</v>
      </c>
      <c r="AB8" s="2" t="n">
        <f aca="false">AA8-Z8</f>
        <v>1.484058</v>
      </c>
      <c r="AC8" s="0" t="n">
        <v>0.815731178</v>
      </c>
      <c r="AD8" s="0" t="n">
        <v>1.705599969</v>
      </c>
      <c r="AE8" s="2" t="n">
        <f aca="false">AD8-AC8</f>
        <v>0.889868791</v>
      </c>
      <c r="AF8" s="0" t="n">
        <v>47.22291667</v>
      </c>
      <c r="AG8" s="0" t="n">
        <v>2.272083333</v>
      </c>
      <c r="AH8" s="2" t="n">
        <f aca="false">AG8-AF8</f>
        <v>-44.950833337</v>
      </c>
      <c r="AI8" s="0" t="n">
        <v>31.34712331</v>
      </c>
      <c r="AJ8" s="0" t="n">
        <v>4.289833076</v>
      </c>
      <c r="AK8" s="2" t="n">
        <f aca="false">AJ8-AI8</f>
        <v>-27.057290234</v>
      </c>
      <c r="AL8" s="0" t="n">
        <v>0.357</v>
      </c>
      <c r="AM8" s="0" t="n">
        <v>0.154</v>
      </c>
      <c r="AN8" s="0" t="n">
        <v>0.257</v>
      </c>
      <c r="AO8" s="0" t="n">
        <v>0</v>
      </c>
      <c r="AP8" s="0" t="n">
        <v>-3</v>
      </c>
      <c r="AR8" s="0" t="n">
        <v>3</v>
      </c>
      <c r="AS8" s="0" t="n">
        <v>2</v>
      </c>
      <c r="AT8" s="0" t="s">
        <v>55</v>
      </c>
    </row>
    <row r="9" customFormat="false" ht="12.75" hidden="false" customHeight="false" outlineLevel="0" collapsed="false">
      <c r="A9" s="0" t="n">
        <v>8</v>
      </c>
      <c r="B9" s="0" t="n">
        <v>0</v>
      </c>
      <c r="C9" s="0" t="n">
        <v>0.25</v>
      </c>
      <c r="D9" s="2" t="n">
        <f aca="false">C9-B9</f>
        <v>0.25</v>
      </c>
      <c r="E9" s="0" t="n">
        <v>0</v>
      </c>
      <c r="F9" s="0" t="n">
        <v>0.5</v>
      </c>
      <c r="G9" s="2" t="n">
        <f aca="false">F9-E9</f>
        <v>0.5</v>
      </c>
      <c r="H9" s="0" t="n">
        <v>0.5</v>
      </c>
      <c r="I9" s="0" t="n">
        <v>0.75</v>
      </c>
      <c r="J9" s="2" t="n">
        <f aca="false">I9-H9</f>
        <v>0.25</v>
      </c>
      <c r="K9" s="0" t="n">
        <v>0.577350269</v>
      </c>
      <c r="L9" s="0" t="n">
        <v>0.5</v>
      </c>
      <c r="M9" s="2" t="n">
        <f aca="false">L9-K9</f>
        <v>-0.0773502690000001</v>
      </c>
      <c r="N9" s="0" t="n">
        <v>4.75</v>
      </c>
      <c r="O9" s="0" t="n">
        <v>4.25</v>
      </c>
      <c r="P9" s="2" t="n">
        <f aca="false">O9-N9</f>
        <v>-0.5</v>
      </c>
      <c r="Q9" s="0" t="n">
        <v>0.957427108</v>
      </c>
      <c r="R9" s="0" t="n">
        <v>1.707825128</v>
      </c>
      <c r="S9" s="2" t="n">
        <f aca="false">R9-Q9</f>
        <v>0.75039802</v>
      </c>
      <c r="T9" s="0" t="n">
        <v>0.5</v>
      </c>
      <c r="U9" s="0" t="n">
        <v>0.75</v>
      </c>
      <c r="V9" s="2" t="n">
        <f aca="false">U9-T9</f>
        <v>0.25</v>
      </c>
      <c r="W9" s="0" t="n">
        <v>1</v>
      </c>
      <c r="X9" s="0" t="n">
        <v>0.957427108</v>
      </c>
      <c r="Y9" s="2" t="n">
        <f aca="false">X9-W9</f>
        <v>-0.0425728919999999</v>
      </c>
      <c r="Z9" s="0" t="n">
        <v>5.32772425</v>
      </c>
      <c r="AA9" s="0" t="n">
        <v>4.233753</v>
      </c>
      <c r="AB9" s="2" t="n">
        <f aca="false">AA9-Z9</f>
        <v>-1.09397125</v>
      </c>
      <c r="AC9" s="0" t="n">
        <v>3.052156109</v>
      </c>
      <c r="AD9" s="0" t="n">
        <v>2.132805026</v>
      </c>
      <c r="AE9" s="2" t="n">
        <f aca="false">AD9-AC9</f>
        <v>-0.919351083</v>
      </c>
      <c r="AF9" s="0" t="n">
        <v>98.19791667</v>
      </c>
      <c r="AG9" s="0" t="n">
        <v>1.290208333</v>
      </c>
      <c r="AH9" s="2" t="n">
        <f aca="false">AG9-AF9</f>
        <v>-96.907708337</v>
      </c>
      <c r="AI9" s="0" t="n">
        <v>3.411414764</v>
      </c>
      <c r="AJ9" s="0" t="n">
        <v>11.7925122</v>
      </c>
      <c r="AK9" s="2" t="n">
        <f aca="false">AJ9-AI9</f>
        <v>8.381097436</v>
      </c>
      <c r="AL9" s="0" t="n">
        <v>0.812</v>
      </c>
      <c r="AM9" s="0" t="n">
        <v>0.383</v>
      </c>
      <c r="AN9" s="0" t="n">
        <v>0.669</v>
      </c>
      <c r="AO9" s="0" t="n">
        <v>3</v>
      </c>
      <c r="AP9" s="0" t="n">
        <v>2</v>
      </c>
      <c r="AR9" s="0" t="n">
        <v>3</v>
      </c>
      <c r="AS9" s="0" t="n">
        <v>1</v>
      </c>
      <c r="AT9" s="0" t="s">
        <v>56</v>
      </c>
    </row>
    <row r="10" customFormat="false" ht="12.75" hidden="false" customHeight="false" outlineLevel="0" collapsed="false">
      <c r="A10" s="0" t="n">
        <v>9</v>
      </c>
      <c r="B10" s="0" t="n">
        <v>0</v>
      </c>
      <c r="C10" s="0" t="n">
        <v>0</v>
      </c>
      <c r="D10" s="2" t="n">
        <f aca="false">C10-B10</f>
        <v>0</v>
      </c>
      <c r="E10" s="0" t="n">
        <v>0</v>
      </c>
      <c r="F10" s="0" t="n">
        <v>0</v>
      </c>
      <c r="G10" s="2" t="n">
        <f aca="false">F10-E10</f>
        <v>0</v>
      </c>
      <c r="H10" s="0" t="n">
        <v>0.333333333</v>
      </c>
      <c r="I10" s="0" t="n">
        <v>2.25</v>
      </c>
      <c r="J10" s="2" t="n">
        <f aca="false">I10-H10</f>
        <v>1.916666667</v>
      </c>
      <c r="K10" s="0" t="n">
        <v>0.577350269</v>
      </c>
      <c r="L10" s="0" t="n">
        <v>1.892969449</v>
      </c>
      <c r="M10" s="2" t="n">
        <f aca="false">L10-K10</f>
        <v>1.31561918</v>
      </c>
      <c r="N10" s="0" t="n">
        <v>2.25</v>
      </c>
      <c r="O10" s="0" t="n">
        <v>2.25</v>
      </c>
      <c r="P10" s="2" t="n">
        <f aca="false">O10-N10</f>
        <v>0</v>
      </c>
      <c r="Q10" s="0" t="n">
        <v>3.304037934</v>
      </c>
      <c r="R10" s="0" t="n">
        <v>1.5</v>
      </c>
      <c r="S10" s="2" t="n">
        <f aca="false">R10-Q10</f>
        <v>-1.804037934</v>
      </c>
      <c r="T10" s="0" t="n">
        <v>1.75</v>
      </c>
      <c r="U10" s="0" t="n">
        <v>0.5</v>
      </c>
      <c r="V10" s="2" t="n">
        <f aca="false">U10-T10</f>
        <v>-1.25</v>
      </c>
      <c r="W10" s="0" t="n">
        <v>1.258305739</v>
      </c>
      <c r="X10" s="0" t="n">
        <v>0.577350269</v>
      </c>
      <c r="Y10" s="2" t="n">
        <f aca="false">X10-W10</f>
        <v>-0.68095547</v>
      </c>
      <c r="Z10" s="0" t="n">
        <v>6.62066675</v>
      </c>
      <c r="AA10" s="0" t="n">
        <v>5.9056625</v>
      </c>
      <c r="AB10" s="2" t="n">
        <f aca="false">AA10-Z10</f>
        <v>-0.71500425</v>
      </c>
      <c r="AC10" s="0" t="n">
        <v>2.977290134</v>
      </c>
      <c r="AD10" s="0" t="n">
        <v>1.994841326</v>
      </c>
      <c r="AE10" s="2" t="n">
        <f aca="false">AD10-AC10</f>
        <v>-0.982448808</v>
      </c>
      <c r="AF10" s="0" t="n">
        <v>45.93166667</v>
      </c>
      <c r="AG10" s="0" t="n">
        <v>18.74166667</v>
      </c>
      <c r="AH10" s="2" t="n">
        <f aca="false">AG10-AF10</f>
        <v>-27.19</v>
      </c>
      <c r="AI10" s="0" t="n">
        <v>26.21412013</v>
      </c>
      <c r="AJ10" s="0" t="n">
        <v>2.695833333</v>
      </c>
      <c r="AK10" s="2" t="n">
        <f aca="false">AJ10-AI10</f>
        <v>-23.518286797</v>
      </c>
      <c r="AL10" s="0" t="n">
        <v>0.143</v>
      </c>
      <c r="AM10" s="0" t="n">
        <v>0.117</v>
      </c>
      <c r="AN10" s="0" t="n">
        <v>0.126</v>
      </c>
      <c r="AO10" s="0" t="n">
        <v>0</v>
      </c>
      <c r="AP10" s="0" t="n">
        <v>-6</v>
      </c>
      <c r="AR10" s="0" t="n">
        <v>4</v>
      </c>
      <c r="AS10" s="0" t="n">
        <v>2</v>
      </c>
      <c r="AT10" s="0" t="s">
        <v>57</v>
      </c>
    </row>
    <row r="11" customFormat="false" ht="12.75" hidden="false" customHeight="false" outlineLevel="0" collapsed="false">
      <c r="A11" s="0" t="n">
        <v>10</v>
      </c>
      <c r="B11" s="0" t="n">
        <v>0</v>
      </c>
      <c r="C11" s="0" t="n">
        <v>0</v>
      </c>
      <c r="D11" s="2" t="n">
        <f aca="false">C11-B11</f>
        <v>0</v>
      </c>
      <c r="E11" s="0" t="n">
        <v>0</v>
      </c>
      <c r="F11" s="0" t="n">
        <v>0</v>
      </c>
      <c r="G11" s="2" t="n">
        <f aca="false">F11-E11</f>
        <v>0</v>
      </c>
      <c r="H11" s="0" t="n">
        <v>1.5</v>
      </c>
      <c r="I11" s="0" t="n">
        <v>0.5</v>
      </c>
      <c r="J11" s="2" t="n">
        <f aca="false">I11-H11</f>
        <v>-1</v>
      </c>
      <c r="K11" s="0" t="n">
        <v>1.290994449</v>
      </c>
      <c r="L11" s="0" t="n">
        <v>0.577350269</v>
      </c>
      <c r="M11" s="2" t="n">
        <f aca="false">L11-K11</f>
        <v>-0.71364418</v>
      </c>
      <c r="N11" s="0" t="n">
        <v>4.5</v>
      </c>
      <c r="O11" s="0" t="n">
        <v>3.75</v>
      </c>
      <c r="P11" s="2" t="n">
        <f aca="false">O11-N11</f>
        <v>-0.75</v>
      </c>
      <c r="Q11" s="0" t="n">
        <v>2.645751311</v>
      </c>
      <c r="R11" s="0" t="n">
        <v>0.957427108</v>
      </c>
      <c r="S11" s="2" t="n">
        <f aca="false">R11-Q11</f>
        <v>-1.688324203</v>
      </c>
      <c r="T11" s="0" t="n">
        <v>0</v>
      </c>
      <c r="U11" s="0" t="n">
        <v>0.25</v>
      </c>
      <c r="V11" s="2" t="n">
        <f aca="false">U11-T11</f>
        <v>0.25</v>
      </c>
      <c r="W11" s="0" t="n">
        <v>0</v>
      </c>
      <c r="X11" s="0" t="n">
        <v>0.5</v>
      </c>
      <c r="Y11" s="2" t="n">
        <f aca="false">X11-W11</f>
        <v>0.5</v>
      </c>
      <c r="Z11" s="0" t="n">
        <v>3.3043025</v>
      </c>
      <c r="AA11" s="0" t="n">
        <v>3.39039025</v>
      </c>
      <c r="AB11" s="2" t="n">
        <f aca="false">AA11-Z11</f>
        <v>0.0860877499999999</v>
      </c>
      <c r="AC11" s="0" t="n">
        <v>1.390658386</v>
      </c>
      <c r="AD11" s="0" t="n">
        <v>0.758095505</v>
      </c>
      <c r="AE11" s="2" t="n">
        <f aca="false">AD11-AC11</f>
        <v>-0.632562881</v>
      </c>
      <c r="AF11" s="0" t="n">
        <v>9.837916667</v>
      </c>
      <c r="AG11" s="0" t="n">
        <v>6.189375</v>
      </c>
      <c r="AH11" s="2" t="n">
        <f aca="false">AG11-AF11</f>
        <v>-3.648541667</v>
      </c>
      <c r="AI11" s="0" t="n">
        <v>5.949408526</v>
      </c>
      <c r="AJ11" s="0" t="n">
        <v>13.3596949</v>
      </c>
      <c r="AK11" s="2" t="n">
        <f aca="false">AJ11-AI11</f>
        <v>7.410286374</v>
      </c>
      <c r="AL11" s="0" t="n">
        <v>0.137</v>
      </c>
      <c r="AM11" s="0" t="n">
        <v>0.12</v>
      </c>
      <c r="AN11" s="0" t="n">
        <v>0.139666667</v>
      </c>
      <c r="AO11" s="0" t="n">
        <v>0</v>
      </c>
      <c r="AP11" s="0" t="n">
        <v>0</v>
      </c>
      <c r="AR11" s="0" t="n">
        <v>4</v>
      </c>
      <c r="AS11" s="0" t="n">
        <v>1</v>
      </c>
      <c r="AT11" s="0" t="s">
        <v>58</v>
      </c>
    </row>
    <row r="12" customFormat="false" ht="12.75" hidden="false" customHeight="false" outlineLevel="0" collapsed="false">
      <c r="A12" s="0" t="n">
        <v>11</v>
      </c>
      <c r="B12" s="0" t="n">
        <v>0.25</v>
      </c>
      <c r="C12" s="0" t="n">
        <v>0</v>
      </c>
      <c r="D12" s="2" t="n">
        <f aca="false">C12-B12</f>
        <v>-0.25</v>
      </c>
      <c r="E12" s="0" t="n">
        <v>0.5</v>
      </c>
      <c r="F12" s="0" t="n">
        <v>0</v>
      </c>
      <c r="G12" s="2" t="n">
        <f aca="false">F12-E12</f>
        <v>-0.5</v>
      </c>
      <c r="H12" s="0" t="n">
        <v>0.75</v>
      </c>
      <c r="I12" s="0" t="n">
        <v>1</v>
      </c>
      <c r="J12" s="2" t="n">
        <f aca="false">I12-H12</f>
        <v>0.25</v>
      </c>
      <c r="K12" s="0" t="n">
        <v>0.957427108</v>
      </c>
      <c r="L12" s="0" t="n">
        <v>0</v>
      </c>
      <c r="M12" s="2" t="n">
        <f aca="false">L12-K12</f>
        <v>-0.957427108</v>
      </c>
      <c r="N12" s="0" t="n">
        <v>4.25</v>
      </c>
      <c r="O12" s="0" t="n">
        <v>3.5</v>
      </c>
      <c r="P12" s="2" t="n">
        <f aca="false">O12-N12</f>
        <v>-0.75</v>
      </c>
      <c r="Q12" s="0" t="n">
        <v>2.5</v>
      </c>
      <c r="R12" s="0" t="n">
        <v>1.290994449</v>
      </c>
      <c r="S12" s="2" t="n">
        <f aca="false">R12-Q12</f>
        <v>-1.209005551</v>
      </c>
      <c r="T12" s="0" t="n">
        <v>0</v>
      </c>
      <c r="U12" s="0" t="n">
        <v>0</v>
      </c>
      <c r="V12" s="2" t="n">
        <f aca="false">U12-T12</f>
        <v>0</v>
      </c>
      <c r="W12" s="0" t="n">
        <v>0</v>
      </c>
      <c r="X12" s="0" t="n">
        <v>0</v>
      </c>
      <c r="Y12" s="2" t="n">
        <f aca="false">X12-W12</f>
        <v>0</v>
      </c>
      <c r="Z12" s="0" t="n">
        <v>4.98955475</v>
      </c>
      <c r="AA12" s="0" t="n">
        <v>7.899549</v>
      </c>
      <c r="AB12" s="2" t="n">
        <f aca="false">AA12-Z12</f>
        <v>2.90999425</v>
      </c>
      <c r="AC12" s="0" t="n">
        <v>3.766822527</v>
      </c>
      <c r="AD12" s="0" t="n">
        <v>4.364342219</v>
      </c>
      <c r="AE12" s="2" t="n">
        <f aca="false">AD12-AC12</f>
        <v>0.597519692</v>
      </c>
      <c r="AF12" s="0" t="n">
        <v>20.78791667</v>
      </c>
      <c r="AG12" s="0" t="n">
        <v>16.32270833</v>
      </c>
      <c r="AH12" s="2" t="n">
        <f aca="false">AG12-AF12</f>
        <v>-4.46520834</v>
      </c>
      <c r="AI12" s="0" t="n">
        <v>23.80640765</v>
      </c>
      <c r="AJ12" s="0" t="n">
        <v>3.941401117</v>
      </c>
      <c r="AK12" s="2" t="n">
        <f aca="false">AJ12-AI12</f>
        <v>-19.865006533</v>
      </c>
      <c r="AL12" s="0" t="n">
        <v>0.109</v>
      </c>
      <c r="AM12" s="0" t="n">
        <v>0.052</v>
      </c>
      <c r="AN12" s="0" t="n">
        <v>0.073333333</v>
      </c>
      <c r="AO12" s="0" t="n">
        <v>0</v>
      </c>
      <c r="AP12" s="0" t="n">
        <v>-1</v>
      </c>
      <c r="AR12" s="0" t="n">
        <v>4</v>
      </c>
      <c r="AS12" s="0" t="n">
        <v>2</v>
      </c>
      <c r="AT12" s="0" t="s">
        <v>59</v>
      </c>
    </row>
    <row r="13" customFormat="false" ht="12.75" hidden="false" customHeight="false" outlineLevel="0" collapsed="false">
      <c r="A13" s="0" t="n">
        <v>12</v>
      </c>
      <c r="B13" s="0" t="n">
        <v>0.5</v>
      </c>
      <c r="C13" s="0" t="n">
        <v>0.75</v>
      </c>
      <c r="D13" s="2" t="n">
        <f aca="false">C13-B13</f>
        <v>0.25</v>
      </c>
      <c r="E13" s="0" t="n">
        <v>0.577350269</v>
      </c>
      <c r="F13" s="0" t="n">
        <v>0.5</v>
      </c>
      <c r="G13" s="2" t="n">
        <f aca="false">F13-E13</f>
        <v>-0.0773502690000001</v>
      </c>
      <c r="H13" s="0" t="n">
        <v>0.5</v>
      </c>
      <c r="I13" s="0" t="n">
        <v>0.5</v>
      </c>
      <c r="J13" s="2" t="n">
        <f aca="false">I13-H13</f>
        <v>0</v>
      </c>
      <c r="K13" s="0" t="n">
        <v>0.577350269</v>
      </c>
      <c r="L13" s="0" t="n">
        <v>0.577350269</v>
      </c>
      <c r="M13" s="2" t="n">
        <f aca="false">L13-K13</f>
        <v>0</v>
      </c>
      <c r="N13" s="0" t="n">
        <v>3.5</v>
      </c>
      <c r="O13" s="0" t="n">
        <v>5.25</v>
      </c>
      <c r="P13" s="2" t="n">
        <f aca="false">O13-N13</f>
        <v>1.75</v>
      </c>
      <c r="Q13" s="0" t="n">
        <v>1.732050808</v>
      </c>
      <c r="R13" s="0" t="n">
        <v>2.061552813</v>
      </c>
      <c r="S13" s="2" t="n">
        <f aca="false">R13-Q13</f>
        <v>0.329502005</v>
      </c>
      <c r="T13" s="0" t="n">
        <v>1</v>
      </c>
      <c r="U13" s="0" t="n">
        <v>0.25</v>
      </c>
      <c r="V13" s="2" t="n">
        <f aca="false">U13-T13</f>
        <v>-0.75</v>
      </c>
      <c r="W13" s="0" t="n">
        <v>1.154700538</v>
      </c>
      <c r="X13" s="0" t="n">
        <v>0.5</v>
      </c>
      <c r="Y13" s="2" t="n">
        <f aca="false">X13-W13</f>
        <v>-0.654700538</v>
      </c>
      <c r="Z13" s="0" t="n">
        <v>1.42418625</v>
      </c>
      <c r="AA13" s="0" t="n">
        <v>2.8379275</v>
      </c>
      <c r="AB13" s="2" t="n">
        <f aca="false">AA13-Z13</f>
        <v>1.41374125</v>
      </c>
      <c r="AC13" s="0" t="n">
        <v>1.288378632</v>
      </c>
      <c r="AD13" s="0" t="n">
        <v>3.461617788</v>
      </c>
      <c r="AE13" s="2" t="n">
        <f aca="false">AD13-AC13</f>
        <v>2.173239156</v>
      </c>
      <c r="AF13" s="0" t="n">
        <v>43.11958333</v>
      </c>
      <c r="AG13" s="0" t="n">
        <v>1.179583333</v>
      </c>
      <c r="AH13" s="2" t="n">
        <f aca="false">AG13-AF13</f>
        <v>-41.939999997</v>
      </c>
      <c r="AI13" s="0" t="n">
        <v>49.51889376</v>
      </c>
      <c r="AJ13" s="0" t="n">
        <v>4.544104723</v>
      </c>
      <c r="AK13" s="2" t="n">
        <f aca="false">AJ13-AI13</f>
        <v>-44.974789037</v>
      </c>
      <c r="AL13" s="0" t="n">
        <v>0.044</v>
      </c>
      <c r="AM13" s="0" t="n">
        <v>0.09</v>
      </c>
      <c r="AN13" s="0" t="n">
        <v>0.06</v>
      </c>
      <c r="AO13" s="0" t="n">
        <v>0</v>
      </c>
      <c r="AP13" s="0" t="n">
        <v>-3</v>
      </c>
      <c r="AR13" s="0" t="n">
        <v>6</v>
      </c>
      <c r="AS13" s="0" t="n">
        <v>2</v>
      </c>
      <c r="AT13" s="0" t="s">
        <v>60</v>
      </c>
    </row>
    <row r="14" customFormat="false" ht="12.75" hidden="false" customHeight="false" outlineLevel="0" collapsed="false">
      <c r="A14" s="0" t="n">
        <v>13</v>
      </c>
      <c r="B14" s="0" t="n">
        <v>0.25</v>
      </c>
      <c r="C14" s="0" t="n">
        <v>0.75</v>
      </c>
      <c r="D14" s="2" t="n">
        <f aca="false">C14-B14</f>
        <v>0.5</v>
      </c>
      <c r="E14" s="0" t="n">
        <v>0.5</v>
      </c>
      <c r="F14" s="0" t="n">
        <v>0.5</v>
      </c>
      <c r="G14" s="2" t="n">
        <f aca="false">F14-E14</f>
        <v>0</v>
      </c>
      <c r="H14" s="0" t="n">
        <v>1.333333333</v>
      </c>
      <c r="I14" s="0" t="n">
        <v>0.75</v>
      </c>
      <c r="J14" s="2" t="n">
        <f aca="false">I14-H14</f>
        <v>-0.583333333</v>
      </c>
      <c r="K14" s="0" t="n">
        <v>1.154700538</v>
      </c>
      <c r="L14" s="0" t="n">
        <v>0.5</v>
      </c>
      <c r="M14" s="2" t="n">
        <f aca="false">L14-K14</f>
        <v>-0.654700538</v>
      </c>
      <c r="N14" s="0" t="n">
        <v>3</v>
      </c>
      <c r="O14" s="0" t="n">
        <v>5.25</v>
      </c>
      <c r="P14" s="2" t="n">
        <f aca="false">O14-N14</f>
        <v>2.25</v>
      </c>
      <c r="Q14" s="0" t="n">
        <v>2.449489743</v>
      </c>
      <c r="R14" s="0" t="n">
        <v>1.892969449</v>
      </c>
      <c r="S14" s="2" t="n">
        <f aca="false">R14-Q14</f>
        <v>-0.556520294</v>
      </c>
      <c r="T14" s="0" t="n">
        <v>0.25</v>
      </c>
      <c r="U14" s="0" t="n">
        <v>0</v>
      </c>
      <c r="V14" s="2" t="n">
        <f aca="false">U14-T14</f>
        <v>-0.25</v>
      </c>
      <c r="W14" s="0" t="n">
        <v>0.5</v>
      </c>
      <c r="X14" s="0" t="n">
        <v>0</v>
      </c>
      <c r="Y14" s="2" t="n">
        <f aca="false">X14-W14</f>
        <v>-0.5</v>
      </c>
      <c r="Z14" s="0" t="n">
        <v>3.55048575</v>
      </c>
      <c r="AA14" s="0" t="n">
        <v>7.044958</v>
      </c>
      <c r="AB14" s="2" t="n">
        <f aca="false">AA14-Z14</f>
        <v>3.49447225</v>
      </c>
      <c r="AC14" s="0" t="n">
        <v>0.802002097</v>
      </c>
      <c r="AD14" s="0" t="n">
        <v>2.902406581</v>
      </c>
      <c r="AE14" s="2" t="n">
        <f aca="false">AD14-AC14</f>
        <v>2.100404484</v>
      </c>
      <c r="AF14" s="0" t="n">
        <v>7.08</v>
      </c>
      <c r="AG14" s="0" t="n">
        <v>6.487916667</v>
      </c>
      <c r="AH14" s="2" t="n">
        <f aca="false">AG14-AF14</f>
        <v>-0.592083333</v>
      </c>
      <c r="AI14" s="0" t="n">
        <v>7.20457892</v>
      </c>
      <c r="AJ14" s="0" t="n">
        <v>0</v>
      </c>
      <c r="AK14" s="2" t="n">
        <f aca="false">AJ14-AI14</f>
        <v>-7.20457892</v>
      </c>
      <c r="AL14" s="0" t="n">
        <v>0.153</v>
      </c>
      <c r="AM14" s="0" t="n">
        <v>0.24</v>
      </c>
      <c r="AN14" s="0" t="n">
        <v>0.198666667</v>
      </c>
      <c r="AO14" s="0" t="n">
        <v>0</v>
      </c>
      <c r="AP14" s="0" t="n">
        <v>-6</v>
      </c>
      <c r="AR14" s="0" t="n">
        <v>6</v>
      </c>
      <c r="AS14" s="0" t="n">
        <v>1</v>
      </c>
      <c r="AT14" s="0" t="s">
        <v>61</v>
      </c>
    </row>
    <row r="15" customFormat="false" ht="12.75" hidden="false" customHeight="false" outlineLevel="0" collapsed="false">
      <c r="A15" s="0" t="n">
        <v>14</v>
      </c>
      <c r="B15" s="0" t="n">
        <v>0.75</v>
      </c>
      <c r="C15" s="0" t="n">
        <v>0.75</v>
      </c>
      <c r="D15" s="2" t="n">
        <f aca="false">C15-B15</f>
        <v>0</v>
      </c>
      <c r="E15" s="0" t="n">
        <v>0.5</v>
      </c>
      <c r="F15" s="0" t="n">
        <v>0.5</v>
      </c>
      <c r="G15" s="2" t="n">
        <f aca="false">F15-E15</f>
        <v>0</v>
      </c>
      <c r="H15" s="0" t="n">
        <v>0.75</v>
      </c>
      <c r="I15" s="0" t="n">
        <v>1.5</v>
      </c>
      <c r="J15" s="2" t="n">
        <f aca="false">I15-H15</f>
        <v>0.75</v>
      </c>
      <c r="K15" s="0" t="n">
        <v>0.957427108</v>
      </c>
      <c r="L15" s="0" t="n">
        <v>2.380476143</v>
      </c>
      <c r="M15" s="2" t="n">
        <f aca="false">L15-K15</f>
        <v>1.423049035</v>
      </c>
      <c r="N15" s="0" t="n">
        <v>3.75</v>
      </c>
      <c r="O15" s="0" t="n">
        <v>3.5</v>
      </c>
      <c r="P15" s="2" t="n">
        <f aca="false">O15-N15</f>
        <v>-0.25</v>
      </c>
      <c r="Q15" s="0" t="n">
        <v>0.957427108</v>
      </c>
      <c r="R15" s="0" t="n">
        <v>2.081665999</v>
      </c>
      <c r="S15" s="2" t="n">
        <f aca="false">R15-Q15</f>
        <v>1.124238891</v>
      </c>
      <c r="T15" s="0" t="n">
        <v>0.5</v>
      </c>
      <c r="U15" s="0" t="n">
        <v>0</v>
      </c>
      <c r="V15" s="2" t="n">
        <f aca="false">U15-T15</f>
        <v>-0.5</v>
      </c>
      <c r="W15" s="0" t="n">
        <v>1</v>
      </c>
      <c r="X15" s="0" t="n">
        <v>0</v>
      </c>
      <c r="Y15" s="2" t="n">
        <f aca="false">X15-W15</f>
        <v>-1</v>
      </c>
      <c r="Z15" s="0" t="n">
        <v>9.74593</v>
      </c>
      <c r="AA15" s="0" t="n">
        <v>6.33237175</v>
      </c>
      <c r="AB15" s="2" t="n">
        <f aca="false">AA15-Z15</f>
        <v>-3.41355825</v>
      </c>
      <c r="AC15" s="0" t="n">
        <v>0.623136237</v>
      </c>
      <c r="AD15" s="0" t="n">
        <v>1.433054419</v>
      </c>
      <c r="AE15" s="2" t="n">
        <f aca="false">AD15-AC15</f>
        <v>0.809918182</v>
      </c>
      <c r="AF15" s="0" t="n">
        <v>24.74125</v>
      </c>
      <c r="AG15" s="0" t="n">
        <v>6.487426802</v>
      </c>
      <c r="AH15" s="2" t="n">
        <f aca="false">AG15-AF15</f>
        <v>-18.253823198</v>
      </c>
      <c r="AI15" s="0" t="n">
        <v>36.32926071</v>
      </c>
      <c r="AJ15" s="0" t="n">
        <v>47.31328766</v>
      </c>
      <c r="AK15" s="2" t="n">
        <f aca="false">AJ15-AI15</f>
        <v>10.98402695</v>
      </c>
      <c r="AL15" s="0" t="n">
        <v>0.186</v>
      </c>
      <c r="AM15" s="0" t="n">
        <v>0.27</v>
      </c>
      <c r="AN15" s="0" t="n">
        <v>0.222666667</v>
      </c>
      <c r="AO15" s="0" t="n">
        <v>0</v>
      </c>
      <c r="AP15" s="0" t="n">
        <v>-1</v>
      </c>
      <c r="AR15" s="0" t="n">
        <v>8</v>
      </c>
      <c r="AS15" s="0" t="n">
        <v>1</v>
      </c>
      <c r="AT15" s="0" t="s">
        <v>62</v>
      </c>
    </row>
    <row r="16" customFormat="false" ht="12.75" hidden="false" customHeight="false" outlineLevel="0" collapsed="false">
      <c r="A16" s="0" t="n">
        <v>15</v>
      </c>
      <c r="B16" s="0" t="n">
        <v>0.5</v>
      </c>
      <c r="C16" s="0" t="n">
        <v>0.75</v>
      </c>
      <c r="D16" s="2" t="n">
        <f aca="false">C16-B16</f>
        <v>0.25</v>
      </c>
      <c r="E16" s="0" t="n">
        <v>0.577350269</v>
      </c>
      <c r="F16" s="0" t="n">
        <v>0.5</v>
      </c>
      <c r="G16" s="2" t="n">
        <f aca="false">F16-E16</f>
        <v>-0.0773502690000001</v>
      </c>
      <c r="H16" s="0" t="n">
        <v>2</v>
      </c>
      <c r="I16" s="0" t="n">
        <v>2.5</v>
      </c>
      <c r="J16" s="2" t="n">
        <f aca="false">I16-H16</f>
        <v>0.5</v>
      </c>
      <c r="K16" s="0" t="n">
        <v>1.154700538</v>
      </c>
      <c r="L16" s="0" t="n">
        <v>1.732050808</v>
      </c>
      <c r="M16" s="2" t="n">
        <f aca="false">L16-K16</f>
        <v>0.57735027</v>
      </c>
      <c r="N16" s="0" t="n">
        <v>2.5</v>
      </c>
      <c r="O16" s="0" t="n">
        <v>2.75</v>
      </c>
      <c r="P16" s="2" t="n">
        <f aca="false">O16-N16</f>
        <v>0.25</v>
      </c>
      <c r="Q16" s="0" t="n">
        <v>1.290994449</v>
      </c>
      <c r="R16" s="0" t="n">
        <v>2.217355783</v>
      </c>
      <c r="S16" s="2" t="n">
        <f aca="false">R16-Q16</f>
        <v>0.926361334</v>
      </c>
      <c r="T16" s="0" t="n">
        <v>0.5</v>
      </c>
      <c r="U16" s="0" t="n">
        <v>0.25</v>
      </c>
      <c r="V16" s="2" t="n">
        <f aca="false">U16-T16</f>
        <v>-0.25</v>
      </c>
      <c r="W16" s="0" t="n">
        <v>0.577350269</v>
      </c>
      <c r="X16" s="0" t="n">
        <v>0.5</v>
      </c>
      <c r="Y16" s="2" t="n">
        <f aca="false">X16-W16</f>
        <v>-0.0773502690000001</v>
      </c>
      <c r="Z16" s="0" t="n">
        <v>7.41448</v>
      </c>
      <c r="AA16" s="0" t="n">
        <v>2.661028</v>
      </c>
      <c r="AB16" s="2" t="n">
        <f aca="false">AA16-Z16</f>
        <v>-4.753452</v>
      </c>
      <c r="AC16" s="0" t="n">
        <v>5.163131746</v>
      </c>
      <c r="AD16" s="0" t="n">
        <v>1.52460453</v>
      </c>
      <c r="AE16" s="2" t="n">
        <f aca="false">AD16-AC16</f>
        <v>-3.638527216</v>
      </c>
      <c r="AF16" s="0" t="n">
        <v>19.105</v>
      </c>
      <c r="AG16" s="0" t="n">
        <v>31.313125</v>
      </c>
      <c r="AH16" s="2" t="n">
        <f aca="false">AG16-AF16</f>
        <v>12.208125</v>
      </c>
      <c r="AI16" s="0" t="n">
        <v>25.24351868</v>
      </c>
      <c r="AJ16" s="0" t="n">
        <v>2.666389699</v>
      </c>
      <c r="AK16" s="2" t="n">
        <f aca="false">AJ16-AI16</f>
        <v>-22.577128981</v>
      </c>
      <c r="AL16" s="0" t="n">
        <v>0.092</v>
      </c>
      <c r="AM16" s="0" t="n">
        <v>0.138</v>
      </c>
      <c r="AN16" s="0" t="n">
        <v>0.117666667</v>
      </c>
      <c r="AO16" s="0" t="n">
        <v>0</v>
      </c>
      <c r="AP16" s="0" t="n">
        <v>-1</v>
      </c>
      <c r="AR16" s="0" t="n">
        <v>8</v>
      </c>
      <c r="AS16" s="0" t="n">
        <v>2</v>
      </c>
      <c r="AT16" s="0" t="s">
        <v>63</v>
      </c>
    </row>
    <row r="17" customFormat="false" ht="12.75" hidden="false" customHeight="false" outlineLevel="0" collapsed="false">
      <c r="A17" s="0" t="n">
        <v>16</v>
      </c>
      <c r="B17" s="0" t="n">
        <v>0.75</v>
      </c>
      <c r="C17" s="0" t="n">
        <v>0.5</v>
      </c>
      <c r="D17" s="2" t="n">
        <f aca="false">C17-B17</f>
        <v>-0.25</v>
      </c>
      <c r="E17" s="0" t="n">
        <v>0.5</v>
      </c>
      <c r="F17" s="0" t="n">
        <v>0.577350269</v>
      </c>
      <c r="G17" s="2" t="n">
        <f aca="false">F17-E17</f>
        <v>0.0773502690000001</v>
      </c>
      <c r="H17" s="0" t="n">
        <v>0.5</v>
      </c>
      <c r="I17" s="0" t="n">
        <v>0.5</v>
      </c>
      <c r="J17" s="2" t="n">
        <f aca="false">I17-H17</f>
        <v>0</v>
      </c>
      <c r="K17" s="0" t="n">
        <v>0.577350269</v>
      </c>
      <c r="L17" s="0" t="n">
        <v>0.577350269</v>
      </c>
      <c r="M17" s="2" t="n">
        <f aca="false">L17-K17</f>
        <v>0</v>
      </c>
      <c r="N17" s="0" t="n">
        <v>4.25</v>
      </c>
      <c r="O17" s="0" t="n">
        <v>4.25</v>
      </c>
      <c r="P17" s="2" t="n">
        <f aca="false">O17-N17</f>
        <v>0</v>
      </c>
      <c r="Q17" s="0" t="n">
        <v>0.957427108</v>
      </c>
      <c r="R17" s="0" t="n">
        <v>2.061552813</v>
      </c>
      <c r="S17" s="2" t="n">
        <f aca="false">R17-Q17</f>
        <v>1.104125705</v>
      </c>
      <c r="T17" s="0" t="n">
        <v>0.75</v>
      </c>
      <c r="U17" s="0" t="n">
        <v>1</v>
      </c>
      <c r="V17" s="2" t="n">
        <f aca="false">U17-T17</f>
        <v>0.25</v>
      </c>
      <c r="W17" s="0" t="n">
        <v>0.957427108</v>
      </c>
      <c r="X17" s="0" t="n">
        <v>1.154700538</v>
      </c>
      <c r="Y17" s="2" t="n">
        <f aca="false">X17-W17</f>
        <v>0.19727343</v>
      </c>
      <c r="Z17" s="0" t="n">
        <v>6.27258675</v>
      </c>
      <c r="AA17" s="0" t="n">
        <v>8.49211</v>
      </c>
      <c r="AB17" s="2" t="n">
        <f aca="false">AA17-Z17</f>
        <v>2.21952325</v>
      </c>
      <c r="AC17" s="0" t="n">
        <v>3.664216501</v>
      </c>
      <c r="AD17" s="0" t="n">
        <v>3.394086867</v>
      </c>
      <c r="AE17" s="2" t="n">
        <f aca="false">AD17-AC17</f>
        <v>-0.270129634</v>
      </c>
      <c r="AF17" s="0" t="n">
        <v>52.17291667</v>
      </c>
      <c r="AG17" s="0" t="n">
        <v>1.347916667</v>
      </c>
      <c r="AH17" s="2" t="n">
        <f aca="false">AG17-AF17</f>
        <v>-50.825000003</v>
      </c>
      <c r="AI17" s="0" t="n">
        <v>35.16826008</v>
      </c>
      <c r="AJ17" s="0" t="n">
        <v>2.114441019</v>
      </c>
      <c r="AK17" s="2" t="n">
        <f aca="false">AJ17-AI17</f>
        <v>-33.053819061</v>
      </c>
      <c r="AL17" s="0" t="n">
        <v>0.071</v>
      </c>
      <c r="AM17" s="0" t="n">
        <v>0.146</v>
      </c>
      <c r="AN17" s="0" t="n">
        <v>0.118666667</v>
      </c>
      <c r="AO17" s="0" t="n">
        <v>0</v>
      </c>
      <c r="AP17" s="0" t="n">
        <v>2</v>
      </c>
      <c r="AR17" s="0" t="n">
        <v>8</v>
      </c>
      <c r="AS17" s="0" t="n">
        <v>2</v>
      </c>
      <c r="AT17" s="0" t="s">
        <v>56</v>
      </c>
    </row>
    <row r="18" customFormat="false" ht="12.75" hidden="false" customHeight="false" outlineLevel="0" collapsed="false">
      <c r="A18" s="0" t="n">
        <v>17</v>
      </c>
      <c r="B18" s="0" t="n">
        <v>0.75</v>
      </c>
      <c r="C18" s="0" t="n">
        <v>0.75</v>
      </c>
      <c r="D18" s="2" t="n">
        <f aca="false">C18-B18</f>
        <v>0</v>
      </c>
      <c r="E18" s="0" t="n">
        <v>0.5</v>
      </c>
      <c r="F18" s="0" t="n">
        <v>0.5</v>
      </c>
      <c r="G18" s="2" t="n">
        <f aca="false">F18-E18</f>
        <v>0</v>
      </c>
      <c r="H18" s="0" t="n">
        <v>0.75</v>
      </c>
      <c r="I18" s="0" t="n">
        <v>0.25</v>
      </c>
      <c r="J18" s="2" t="n">
        <f aca="false">I18-H18</f>
        <v>-0.5</v>
      </c>
      <c r="K18" s="0" t="n">
        <v>12.70187957</v>
      </c>
      <c r="L18" s="0" t="n">
        <v>0.5</v>
      </c>
      <c r="M18" s="2" t="n">
        <f aca="false">L18-K18</f>
        <v>-12.20187957</v>
      </c>
      <c r="N18" s="0" t="n">
        <v>4.25</v>
      </c>
      <c r="O18" s="0" t="n">
        <v>4.25</v>
      </c>
      <c r="P18" s="2" t="n">
        <f aca="false">O18-N18</f>
        <v>0</v>
      </c>
      <c r="Q18" s="0" t="n">
        <v>0.957427108</v>
      </c>
      <c r="R18" s="0" t="n">
        <v>0.957427108</v>
      </c>
      <c r="S18" s="2" t="n">
        <f aca="false">R18-Q18</f>
        <v>0</v>
      </c>
      <c r="T18" s="0" t="n">
        <v>0</v>
      </c>
      <c r="U18" s="0" t="n">
        <v>0</v>
      </c>
      <c r="V18" s="2" t="n">
        <f aca="false">U18-T18</f>
        <v>0</v>
      </c>
      <c r="W18" s="0" t="n">
        <v>0</v>
      </c>
      <c r="X18" s="0" t="n">
        <v>0</v>
      </c>
      <c r="Y18" s="2" t="n">
        <f aca="false">X18-W18</f>
        <v>0</v>
      </c>
      <c r="Z18" s="0" t="n">
        <v>5.96765775</v>
      </c>
      <c r="AA18" s="0" t="n">
        <v>7.48837675</v>
      </c>
      <c r="AB18" s="2" t="n">
        <f aca="false">AA18-Z18</f>
        <v>1.520719</v>
      </c>
      <c r="AC18" s="0" t="n">
        <v>4.716727783</v>
      </c>
      <c r="AD18" s="0" t="n">
        <v>3.827129354</v>
      </c>
      <c r="AE18" s="2" t="n">
        <f aca="false">AD18-AC18</f>
        <v>-0.889598428999999</v>
      </c>
      <c r="AF18" s="0" t="n">
        <v>21.18958333</v>
      </c>
      <c r="AG18" s="0" t="n">
        <v>7.935833333</v>
      </c>
      <c r="AH18" s="2" t="n">
        <f aca="false">AG18-AF18</f>
        <v>-13.253749997</v>
      </c>
      <c r="AI18" s="0" t="n">
        <v>30.94073754</v>
      </c>
      <c r="AJ18" s="0" t="n">
        <v>9.539073335</v>
      </c>
      <c r="AK18" s="2" t="n">
        <f aca="false">AJ18-AI18</f>
        <v>-21.401664205</v>
      </c>
      <c r="AL18" s="0" t="n">
        <v>0.24</v>
      </c>
      <c r="AM18" s="0" t="n">
        <v>0.335</v>
      </c>
      <c r="AN18" s="0" t="n">
        <v>0.283666667</v>
      </c>
      <c r="AO18" s="0" t="n">
        <v>0</v>
      </c>
      <c r="AP18" s="0" t="n">
        <v>1</v>
      </c>
      <c r="AR18" s="0" t="n">
        <v>9</v>
      </c>
      <c r="AS18" s="0" t="n">
        <v>1</v>
      </c>
      <c r="AT18" s="0" t="s">
        <v>64</v>
      </c>
    </row>
    <row r="19" customFormat="false" ht="12.75" hidden="false" customHeight="false" outlineLevel="0" collapsed="false">
      <c r="A19" s="0" t="n">
        <v>18</v>
      </c>
      <c r="B19" s="0" t="n">
        <v>0.25</v>
      </c>
      <c r="C19" s="0" t="n">
        <v>0</v>
      </c>
      <c r="D19" s="2" t="n">
        <f aca="false">C19-B19</f>
        <v>-0.25</v>
      </c>
      <c r="E19" s="0" t="n">
        <v>0.5</v>
      </c>
      <c r="F19" s="0" t="n">
        <v>9999</v>
      </c>
      <c r="G19" s="2" t="n">
        <f aca="false">F19-E19</f>
        <v>9998.5</v>
      </c>
      <c r="H19" s="0" t="n">
        <v>1.75</v>
      </c>
      <c r="I19" s="0" t="n">
        <v>2</v>
      </c>
      <c r="J19" s="2" t="n">
        <f aca="false">I19-H19</f>
        <v>0.25</v>
      </c>
      <c r="K19" s="0" t="n">
        <v>1.707825128</v>
      </c>
      <c r="L19" s="0" t="n">
        <v>9999</v>
      </c>
      <c r="M19" s="2" t="n">
        <f aca="false">L19-K19</f>
        <v>9997.292174872</v>
      </c>
      <c r="N19" s="0" t="n">
        <v>3</v>
      </c>
      <c r="O19" s="0" t="n">
        <v>1</v>
      </c>
      <c r="P19" s="2" t="n">
        <f aca="false">O19-N19</f>
        <v>-2</v>
      </c>
      <c r="Q19" s="0" t="n">
        <v>1.414213562</v>
      </c>
      <c r="R19" s="0" t="n">
        <v>9999</v>
      </c>
      <c r="S19" s="2" t="n">
        <f aca="false">R19-Q19</f>
        <v>9997.585786438</v>
      </c>
      <c r="T19" s="0" t="n">
        <v>0</v>
      </c>
      <c r="U19" s="0" t="n">
        <v>1</v>
      </c>
      <c r="V19" s="2" t="n">
        <f aca="false">U19-T19</f>
        <v>1</v>
      </c>
      <c r="W19" s="0" t="n">
        <v>0</v>
      </c>
      <c r="X19" s="0" t="n">
        <v>9999</v>
      </c>
      <c r="Y19" s="2" t="n">
        <f aca="false">X19-W19</f>
        <v>9999</v>
      </c>
      <c r="Z19" s="0" t="n">
        <v>12.4116975</v>
      </c>
      <c r="AA19" s="0" t="n">
        <v>4.20256</v>
      </c>
      <c r="AB19" s="2" t="n">
        <f aca="false">AA19-Z19</f>
        <v>-8.2091375</v>
      </c>
      <c r="AC19" s="0" t="n">
        <v>5.263638114</v>
      </c>
      <c r="AD19" s="0" t="n">
        <v>9999</v>
      </c>
      <c r="AE19" s="2" t="n">
        <f aca="false">AD19-AC19</f>
        <v>9993.736361886</v>
      </c>
      <c r="AF19" s="0" t="n">
        <v>53.95708333</v>
      </c>
      <c r="AG19" s="0" t="n">
        <v>28.06583333</v>
      </c>
      <c r="AH19" s="2" t="n">
        <f aca="false">AG19-AF19</f>
        <v>-25.89125</v>
      </c>
      <c r="AI19" s="0" t="n">
        <v>14.55761932</v>
      </c>
      <c r="AJ19" s="0" t="n">
        <v>7.628531358</v>
      </c>
      <c r="AK19" s="2" t="n">
        <f aca="false">AJ19-AI19</f>
        <v>-6.929087962</v>
      </c>
      <c r="AL19" s="0" t="n">
        <v>9999</v>
      </c>
      <c r="AM19" s="0" t="n">
        <v>9999</v>
      </c>
      <c r="AN19" s="0" t="n">
        <v>9999</v>
      </c>
      <c r="AO19" s="0" t="n">
        <v>9999</v>
      </c>
      <c r="AP19" s="0" t="n">
        <v>9999</v>
      </c>
      <c r="AR19" s="0" t="n">
        <v>9</v>
      </c>
      <c r="AS19" s="0" t="n">
        <v>1</v>
      </c>
      <c r="AT19" s="0" t="s">
        <v>65</v>
      </c>
    </row>
    <row r="20" customFormat="false" ht="12.75" hidden="false" customHeight="false" outlineLevel="0" collapsed="false">
      <c r="A20" s="0" t="n">
        <v>19</v>
      </c>
      <c r="B20" s="0" t="n">
        <v>0.5</v>
      </c>
      <c r="C20" s="0" t="n">
        <v>0.25</v>
      </c>
      <c r="D20" s="2" t="n">
        <f aca="false">C20-B20</f>
        <v>-0.25</v>
      </c>
      <c r="E20" s="0" t="n">
        <v>0.577350269</v>
      </c>
      <c r="F20" s="0" t="n">
        <v>0.5</v>
      </c>
      <c r="G20" s="2" t="n">
        <f aca="false">F20-E20</f>
        <v>-0.0773502690000001</v>
      </c>
      <c r="H20" s="0" t="n">
        <v>0.5</v>
      </c>
      <c r="I20" s="0" t="n">
        <v>2</v>
      </c>
      <c r="J20" s="2" t="n">
        <f aca="false">I20-H20</f>
        <v>1.5</v>
      </c>
      <c r="K20" s="0" t="n">
        <v>0.577350269</v>
      </c>
      <c r="L20" s="0" t="n">
        <v>1.414213562</v>
      </c>
      <c r="M20" s="2" t="n">
        <f aca="false">L20-K20</f>
        <v>0.836863293</v>
      </c>
      <c r="N20" s="0" t="n">
        <v>4</v>
      </c>
      <c r="O20" s="0" t="n">
        <v>2.75</v>
      </c>
      <c r="P20" s="2" t="n">
        <f aca="false">O20-N20</f>
        <v>-1.25</v>
      </c>
      <c r="Q20" s="0" t="n">
        <v>1.414213562</v>
      </c>
      <c r="R20" s="0" t="n">
        <v>1.707825128</v>
      </c>
      <c r="S20" s="2" t="n">
        <f aca="false">R20-Q20</f>
        <v>0.293611566</v>
      </c>
      <c r="T20" s="0" t="n">
        <v>0.5</v>
      </c>
      <c r="U20" s="0" t="n">
        <v>0</v>
      </c>
      <c r="V20" s="2" t="n">
        <f aca="false">U20-T20</f>
        <v>-0.5</v>
      </c>
      <c r="W20" s="0" t="n">
        <v>1</v>
      </c>
      <c r="X20" s="0" t="n">
        <v>0</v>
      </c>
      <c r="Y20" s="2" t="n">
        <f aca="false">X20-W20</f>
        <v>-1</v>
      </c>
      <c r="Z20" s="0" t="n">
        <v>8.8374375</v>
      </c>
      <c r="AA20" s="0" t="n">
        <v>7.01298</v>
      </c>
      <c r="AB20" s="2" t="n">
        <f aca="false">AA20-Z20</f>
        <v>-1.8244575</v>
      </c>
      <c r="AC20" s="0" t="n">
        <v>4.065797785</v>
      </c>
      <c r="AD20" s="0" t="n">
        <v>2.024375142</v>
      </c>
      <c r="AE20" s="2" t="n">
        <f aca="false">AD20-AC20</f>
        <v>-2.041422643</v>
      </c>
      <c r="AF20" s="0" t="n">
        <v>2.964166667</v>
      </c>
      <c r="AG20" s="0" t="n">
        <v>1.095416667</v>
      </c>
      <c r="AH20" s="2" t="n">
        <f aca="false">AG20-AF20</f>
        <v>-1.86875</v>
      </c>
      <c r="AI20" s="0" t="n">
        <v>3.423202015</v>
      </c>
      <c r="AJ20" s="0" t="n">
        <v>14.06039462</v>
      </c>
      <c r="AK20" s="2" t="n">
        <f aca="false">AJ20-AI20</f>
        <v>10.637192605</v>
      </c>
      <c r="AL20" s="0" t="n">
        <v>0.069</v>
      </c>
      <c r="AM20" s="0" t="n">
        <v>0.129</v>
      </c>
      <c r="AN20" s="0" t="n">
        <v>0.105333333</v>
      </c>
      <c r="AO20" s="0" t="n">
        <v>0</v>
      </c>
      <c r="AP20" s="0" t="n">
        <v>-2</v>
      </c>
      <c r="AR20" s="0" t="n">
        <v>9</v>
      </c>
      <c r="AS20" s="0" t="n">
        <v>2</v>
      </c>
      <c r="AT20" s="0" t="s">
        <v>66</v>
      </c>
    </row>
    <row r="21" customFormat="false" ht="12.75" hidden="false" customHeight="false" outlineLevel="0" collapsed="false">
      <c r="A21" s="0" t="n">
        <v>20</v>
      </c>
      <c r="B21" s="0" t="n">
        <v>0.5</v>
      </c>
      <c r="C21" s="0" t="n">
        <v>0.5</v>
      </c>
      <c r="D21" s="2" t="n">
        <f aca="false">C21-B21</f>
        <v>0</v>
      </c>
      <c r="E21" s="0" t="n">
        <v>0.577350269</v>
      </c>
      <c r="F21" s="0" t="n">
        <v>0.577350269</v>
      </c>
      <c r="G21" s="2" t="n">
        <f aca="false">F21-E21</f>
        <v>0</v>
      </c>
      <c r="H21" s="0" t="n">
        <v>1</v>
      </c>
      <c r="I21" s="0" t="n">
        <v>1.75</v>
      </c>
      <c r="J21" s="2" t="n">
        <f aca="false">I21-H21</f>
        <v>0.75</v>
      </c>
      <c r="K21" s="0" t="n">
        <v>0.816496581</v>
      </c>
      <c r="L21" s="0" t="n">
        <v>1.5</v>
      </c>
      <c r="M21" s="2" t="n">
        <f aca="false">L21-K21</f>
        <v>0.683503419</v>
      </c>
      <c r="N21" s="0" t="n">
        <v>3.25</v>
      </c>
      <c r="O21" s="0" t="n">
        <v>3.25</v>
      </c>
      <c r="P21" s="2" t="n">
        <f aca="false">O21-N21</f>
        <v>0</v>
      </c>
      <c r="Q21" s="0" t="n">
        <v>2.217355783</v>
      </c>
      <c r="R21" s="0" t="n">
        <v>1.258305739</v>
      </c>
      <c r="S21" s="2" t="n">
        <f aca="false">R21-Q21</f>
        <v>-0.959050044</v>
      </c>
      <c r="T21" s="0" t="n">
        <v>0</v>
      </c>
      <c r="U21" s="0" t="n">
        <v>1.25</v>
      </c>
      <c r="V21" s="2" t="n">
        <f aca="false">U21-T21</f>
        <v>1.25</v>
      </c>
      <c r="W21" s="0" t="n">
        <v>0</v>
      </c>
      <c r="X21" s="0" t="n">
        <v>0.957427108</v>
      </c>
      <c r="Y21" s="2" t="n">
        <f aca="false">X21-W21</f>
        <v>0.957427108</v>
      </c>
      <c r="Z21" s="0" t="n">
        <v>4.13727425</v>
      </c>
      <c r="AA21" s="0" t="n">
        <v>7.02887325</v>
      </c>
      <c r="AB21" s="2" t="n">
        <f aca="false">AA21-Z21</f>
        <v>2.891599</v>
      </c>
      <c r="AC21" s="0" t="n">
        <v>2.784316961</v>
      </c>
      <c r="AD21" s="0" t="n">
        <v>2.825053891</v>
      </c>
      <c r="AE21" s="2" t="n">
        <f aca="false">AD21-AC21</f>
        <v>0.04073693</v>
      </c>
      <c r="AF21" s="0" t="n">
        <v>8.4825</v>
      </c>
      <c r="AG21" s="0" t="n">
        <v>9.115416667</v>
      </c>
      <c r="AH21" s="2" t="n">
        <f aca="false">AG21-AF21</f>
        <v>0.632916667</v>
      </c>
      <c r="AI21" s="0" t="n">
        <v>14.77527098</v>
      </c>
      <c r="AJ21" s="0" t="n">
        <v>16.70873536</v>
      </c>
      <c r="AK21" s="2" t="n">
        <f aca="false">AJ21-AI21</f>
        <v>1.93346438</v>
      </c>
      <c r="AL21" s="0" t="n">
        <v>0.111</v>
      </c>
      <c r="AM21" s="0" t="n">
        <v>0.124</v>
      </c>
      <c r="AN21" s="0" t="n">
        <v>0.117666667</v>
      </c>
      <c r="AO21" s="0" t="n">
        <v>0</v>
      </c>
      <c r="AP21" s="0" t="n">
        <v>-5</v>
      </c>
      <c r="AR21" s="0" t="n">
        <v>10</v>
      </c>
      <c r="AS21" s="0" t="n">
        <v>1</v>
      </c>
      <c r="AT21" s="0" t="s">
        <v>67</v>
      </c>
    </row>
    <row r="22" customFormat="false" ht="12.75" hidden="false" customHeight="false" outlineLevel="0" collapsed="false">
      <c r="A22" s="0" t="n">
        <v>21</v>
      </c>
      <c r="B22" s="0" t="n">
        <v>1</v>
      </c>
      <c r="C22" s="0" t="n">
        <v>1</v>
      </c>
      <c r="D22" s="2" t="n">
        <f aca="false">C22-B22</f>
        <v>0</v>
      </c>
      <c r="E22" s="0" t="n">
        <v>0</v>
      </c>
      <c r="F22" s="0" t="n">
        <v>0</v>
      </c>
      <c r="G22" s="2" t="n">
        <f aca="false">F22-E22</f>
        <v>0</v>
      </c>
      <c r="H22" s="0" t="n">
        <v>1</v>
      </c>
      <c r="I22" s="0" t="n">
        <v>0.25</v>
      </c>
      <c r="J22" s="2" t="n">
        <f aca="false">I22-H22</f>
        <v>-0.75</v>
      </c>
      <c r="K22" s="0" t="n">
        <v>17.97599999</v>
      </c>
      <c r="L22" s="0" t="n">
        <v>0.5</v>
      </c>
      <c r="M22" s="2" t="n">
        <f aca="false">L22-K22</f>
        <v>-17.47599999</v>
      </c>
      <c r="N22" s="0" t="n">
        <v>3.75</v>
      </c>
      <c r="O22" s="0" t="n">
        <v>4</v>
      </c>
      <c r="P22" s="2" t="n">
        <f aca="false">O22-N22</f>
        <v>0.25</v>
      </c>
      <c r="Q22" s="0" t="n">
        <v>1.5</v>
      </c>
      <c r="R22" s="0" t="n">
        <v>0.816496581</v>
      </c>
      <c r="S22" s="2" t="n">
        <f aca="false">R22-Q22</f>
        <v>-0.683503419</v>
      </c>
      <c r="T22" s="0" t="n">
        <v>0</v>
      </c>
      <c r="U22" s="0" t="n">
        <v>0</v>
      </c>
      <c r="V22" s="2" t="n">
        <f aca="false">U22-T22</f>
        <v>0</v>
      </c>
      <c r="W22" s="0" t="n">
        <v>0</v>
      </c>
      <c r="X22" s="0" t="n">
        <v>0</v>
      </c>
      <c r="Y22" s="2" t="n">
        <f aca="false">X22-W22</f>
        <v>0</v>
      </c>
      <c r="Z22" s="0" t="n">
        <v>4.26002</v>
      </c>
      <c r="AA22" s="0" t="n">
        <v>6.179955</v>
      </c>
      <c r="AB22" s="2" t="n">
        <f aca="false">AA22-Z22</f>
        <v>1.919935</v>
      </c>
      <c r="AC22" s="0" t="n">
        <v>2.835983381</v>
      </c>
      <c r="AD22" s="0" t="n">
        <v>1.790652929</v>
      </c>
      <c r="AE22" s="2" t="n">
        <f aca="false">AD22-AC22</f>
        <v>-1.045330452</v>
      </c>
      <c r="AF22" s="0" t="n">
        <v>49.05416667</v>
      </c>
      <c r="AG22" s="0" t="n">
        <v>3.141875</v>
      </c>
      <c r="AH22" s="2" t="n">
        <f aca="false">AG22-AF22</f>
        <v>-45.91229167</v>
      </c>
      <c r="AI22" s="0" t="n">
        <v>32.47106819</v>
      </c>
      <c r="AJ22" s="0" t="n">
        <v>22.55842448</v>
      </c>
      <c r="AK22" s="2" t="n">
        <f aca="false">AJ22-AI22</f>
        <v>-9.91264371</v>
      </c>
      <c r="AL22" s="0" t="n">
        <v>0.148</v>
      </c>
      <c r="AM22" s="0" t="n">
        <v>0.171</v>
      </c>
      <c r="AN22" s="0" t="n">
        <v>0.156333333</v>
      </c>
      <c r="AO22" s="0" t="n">
        <v>0</v>
      </c>
      <c r="AP22" s="0" t="n">
        <v>2</v>
      </c>
      <c r="AR22" s="0" t="n">
        <v>10</v>
      </c>
      <c r="AS22" s="0" t="n">
        <v>2</v>
      </c>
      <c r="AT22" s="0" t="s">
        <v>68</v>
      </c>
    </row>
    <row r="23" customFormat="false" ht="12.75" hidden="false" customHeight="false" outlineLevel="0" collapsed="false">
      <c r="A23" s="0" t="n">
        <v>22</v>
      </c>
      <c r="B23" s="0" t="n">
        <v>1</v>
      </c>
      <c r="C23" s="0" t="n">
        <v>1</v>
      </c>
      <c r="D23" s="2" t="n">
        <f aca="false">C23-B23</f>
        <v>0</v>
      </c>
      <c r="E23" s="0" t="n">
        <v>0</v>
      </c>
      <c r="F23" s="0" t="n">
        <v>0</v>
      </c>
      <c r="G23" s="2" t="n">
        <f aca="false">F23-E23</f>
        <v>0</v>
      </c>
      <c r="H23" s="0" t="n">
        <v>1</v>
      </c>
      <c r="I23" s="0" t="n">
        <v>0.75</v>
      </c>
      <c r="J23" s="2" t="n">
        <f aca="false">I23-H23</f>
        <v>-0.25</v>
      </c>
      <c r="K23" s="0" t="n">
        <v>0.816496581</v>
      </c>
      <c r="L23" s="0" t="n">
        <v>0.5</v>
      </c>
      <c r="M23" s="2" t="n">
        <f aca="false">L23-K23</f>
        <v>-0.316496581</v>
      </c>
      <c r="N23" s="0" t="n">
        <v>4</v>
      </c>
      <c r="O23" s="0" t="n">
        <v>3.25</v>
      </c>
      <c r="P23" s="2" t="n">
        <f aca="false">O23-N23</f>
        <v>-0.75</v>
      </c>
      <c r="Q23" s="0" t="n">
        <v>2.708012802</v>
      </c>
      <c r="R23" s="0" t="n">
        <v>0.957427108</v>
      </c>
      <c r="S23" s="2" t="n">
        <f aca="false">R23-Q23</f>
        <v>-1.750585694</v>
      </c>
      <c r="T23" s="0" t="n">
        <v>0</v>
      </c>
      <c r="U23" s="0" t="n">
        <v>0</v>
      </c>
      <c r="V23" s="2" t="n">
        <f aca="false">U23-T23</f>
        <v>0</v>
      </c>
      <c r="W23" s="0" t="n">
        <v>0</v>
      </c>
      <c r="X23" s="0" t="n">
        <v>0</v>
      </c>
      <c r="Y23" s="2" t="n">
        <f aca="false">X23-W23</f>
        <v>0</v>
      </c>
      <c r="Z23" s="0" t="n">
        <v>6.16539</v>
      </c>
      <c r="AA23" s="0" t="n">
        <v>5.273408</v>
      </c>
      <c r="AB23" s="2" t="n">
        <f aca="false">AA23-Z23</f>
        <v>-0.891982000000001</v>
      </c>
      <c r="AC23" s="0" t="n">
        <v>2.759016188</v>
      </c>
      <c r="AD23" s="0" t="n">
        <v>1.176024914</v>
      </c>
      <c r="AE23" s="2" t="n">
        <f aca="false">AD23-AC23</f>
        <v>-1.582991274</v>
      </c>
      <c r="AF23" s="0" t="n">
        <v>27.92458333</v>
      </c>
      <c r="AG23" s="0" t="n">
        <v>7.49875</v>
      </c>
      <c r="AH23" s="2" t="n">
        <f aca="false">AG23-AF23</f>
        <v>-20.42583333</v>
      </c>
      <c r="AI23" s="0" t="n">
        <v>43.682128</v>
      </c>
      <c r="AJ23" s="0" t="n">
        <v>15.87166667</v>
      </c>
      <c r="AK23" s="2" t="n">
        <f aca="false">AJ23-AI23</f>
        <v>-27.81046133</v>
      </c>
      <c r="AL23" s="0" t="n">
        <v>0.092</v>
      </c>
      <c r="AM23" s="0" t="n">
        <v>0.196</v>
      </c>
      <c r="AN23" s="0" t="n">
        <v>0.144333333</v>
      </c>
      <c r="AO23" s="0" t="n">
        <v>0</v>
      </c>
      <c r="AP23" s="0" t="n">
        <v>-1</v>
      </c>
      <c r="AR23" s="0" t="n">
        <v>10</v>
      </c>
      <c r="AS23" s="0" t="n">
        <v>1</v>
      </c>
      <c r="AT23" s="0" t="s">
        <v>69</v>
      </c>
    </row>
    <row r="24" customFormat="false" ht="12.75" hidden="false" customHeight="false" outlineLevel="0" collapsed="false">
      <c r="A24" s="0" t="n">
        <v>23</v>
      </c>
      <c r="B24" s="0" t="n">
        <v>1</v>
      </c>
      <c r="C24" s="0" t="n">
        <v>0.5</v>
      </c>
      <c r="D24" s="2" t="n">
        <f aca="false">C24-B24</f>
        <v>-0.5</v>
      </c>
      <c r="E24" s="0" t="n">
        <v>0</v>
      </c>
      <c r="F24" s="0" t="n">
        <v>0.577350269</v>
      </c>
      <c r="G24" s="2" t="n">
        <f aca="false">F24-E24</f>
        <v>0.577350269</v>
      </c>
      <c r="H24" s="0" t="n">
        <v>0.5</v>
      </c>
      <c r="I24" s="0" t="n">
        <v>0.5</v>
      </c>
      <c r="J24" s="2" t="n">
        <f aca="false">I24-H24</f>
        <v>0</v>
      </c>
      <c r="K24" s="0" t="n">
        <v>1</v>
      </c>
      <c r="L24" s="0" t="n">
        <v>0.577350269</v>
      </c>
      <c r="M24" s="2" t="n">
        <f aca="false">L24-K24</f>
        <v>-0.422649731</v>
      </c>
      <c r="N24" s="0" t="n">
        <v>4.75</v>
      </c>
      <c r="O24" s="0" t="n">
        <v>5.25</v>
      </c>
      <c r="P24" s="2" t="n">
        <f aca="false">O24-N24</f>
        <v>0.5</v>
      </c>
      <c r="Q24" s="0" t="n">
        <v>1.258305739</v>
      </c>
      <c r="R24" s="0" t="n">
        <v>2.872281323</v>
      </c>
      <c r="S24" s="2" t="n">
        <f aca="false">R24-Q24</f>
        <v>1.613975584</v>
      </c>
      <c r="T24" s="0" t="n">
        <v>0.75</v>
      </c>
      <c r="U24" s="0" t="n">
        <v>0</v>
      </c>
      <c r="V24" s="2" t="n">
        <f aca="false">U24-T24</f>
        <v>-0.75</v>
      </c>
      <c r="W24" s="0" t="n">
        <v>0.957427108</v>
      </c>
      <c r="X24" s="0" t="n">
        <v>0</v>
      </c>
      <c r="Y24" s="2" t="n">
        <f aca="false">X24-W24</f>
        <v>-0.957427108</v>
      </c>
      <c r="Z24" s="0" t="n">
        <v>7.96946725</v>
      </c>
      <c r="AA24" s="0" t="n">
        <v>5.75932525</v>
      </c>
      <c r="AB24" s="2" t="n">
        <f aca="false">AA24-Z24</f>
        <v>-2.210142</v>
      </c>
      <c r="AC24" s="0" t="n">
        <v>4.731833595</v>
      </c>
      <c r="AD24" s="0" t="n">
        <v>1.124443076</v>
      </c>
      <c r="AE24" s="2" t="n">
        <f aca="false">AD24-AC24</f>
        <v>-3.607390519</v>
      </c>
      <c r="AF24" s="0" t="n">
        <v>75.77791667</v>
      </c>
      <c r="AG24" s="0" t="n">
        <v>18.54041667</v>
      </c>
      <c r="AH24" s="2" t="n">
        <f aca="false">AG24-AF24</f>
        <v>-57.2375</v>
      </c>
      <c r="AI24" s="0" t="n">
        <v>8.761434473</v>
      </c>
      <c r="AJ24" s="0" t="n">
        <v>0.490194123</v>
      </c>
      <c r="AK24" s="2" t="n">
        <f aca="false">AJ24-AI24</f>
        <v>-8.27124035</v>
      </c>
      <c r="AL24" s="0" t="n">
        <v>0.103</v>
      </c>
      <c r="AM24" s="0" t="n">
        <v>0.86</v>
      </c>
      <c r="AN24" s="0" t="n">
        <v>0.356</v>
      </c>
      <c r="AO24" s="0" t="n">
        <v>0</v>
      </c>
      <c r="AP24" s="0" t="n">
        <v>0</v>
      </c>
      <c r="AR24" s="0" t="n">
        <v>13</v>
      </c>
      <c r="AS24" s="0" t="n">
        <v>2</v>
      </c>
      <c r="AT24" s="0" t="s">
        <v>70</v>
      </c>
    </row>
    <row r="25" customFormat="false" ht="12.75" hidden="false" customHeight="false" outlineLevel="0" collapsed="false">
      <c r="A25" s="0" t="n">
        <v>24</v>
      </c>
      <c r="B25" s="0" t="n">
        <v>0.5</v>
      </c>
      <c r="C25" s="0" t="n">
        <v>0.25</v>
      </c>
      <c r="D25" s="2" t="n">
        <f aca="false">C25-B25</f>
        <v>-0.25</v>
      </c>
      <c r="E25" s="0" t="n">
        <v>0.577350269</v>
      </c>
      <c r="F25" s="0" t="n">
        <v>0.5</v>
      </c>
      <c r="G25" s="2" t="n">
        <f aca="false">F25-E25</f>
        <v>-0.0773502690000001</v>
      </c>
      <c r="H25" s="0" t="n">
        <v>0</v>
      </c>
      <c r="I25" s="0" t="n">
        <v>0.25</v>
      </c>
      <c r="J25" s="2" t="n">
        <f aca="false">I25-H25</f>
        <v>0.25</v>
      </c>
      <c r="K25" s="0" t="n">
        <v>0</v>
      </c>
      <c r="L25" s="0" t="n">
        <v>0.5</v>
      </c>
      <c r="M25" s="2" t="n">
        <f aca="false">L25-K25</f>
        <v>0.5</v>
      </c>
      <c r="N25" s="0" t="n">
        <v>5.75</v>
      </c>
      <c r="O25" s="0" t="n">
        <v>7.25</v>
      </c>
      <c r="P25" s="2" t="n">
        <f aca="false">O25-N25</f>
        <v>1.5</v>
      </c>
      <c r="Q25" s="0" t="n">
        <v>1.707825128</v>
      </c>
      <c r="R25" s="0" t="n">
        <v>2.061552813</v>
      </c>
      <c r="S25" s="2" t="n">
        <f aca="false">R25-Q25</f>
        <v>0.353727685</v>
      </c>
      <c r="T25" s="0" t="n">
        <v>1</v>
      </c>
      <c r="U25" s="0" t="n">
        <v>1</v>
      </c>
      <c r="V25" s="2" t="n">
        <f aca="false">U25-T25</f>
        <v>0</v>
      </c>
      <c r="W25" s="0" t="n">
        <v>0.816496581</v>
      </c>
      <c r="X25" s="0" t="n">
        <v>0</v>
      </c>
      <c r="Y25" s="2" t="n">
        <f aca="false">X25-W25</f>
        <v>-0.816496581</v>
      </c>
      <c r="Z25" s="0" t="n">
        <v>13.34371</v>
      </c>
      <c r="AA25" s="0" t="n">
        <v>2.19913725</v>
      </c>
      <c r="AB25" s="2" t="n">
        <f aca="false">AA25-Z25</f>
        <v>-11.14457275</v>
      </c>
      <c r="AC25" s="0" t="n">
        <v>8.892875209</v>
      </c>
      <c r="AD25" s="0" t="n">
        <v>2.196769472</v>
      </c>
      <c r="AE25" s="2" t="n">
        <f aca="false">AD25-AC25</f>
        <v>-6.696105737</v>
      </c>
      <c r="AF25" s="0" t="n">
        <v>22.40583333</v>
      </c>
      <c r="AG25" s="0" t="n">
        <v>0.375833333</v>
      </c>
      <c r="AH25" s="2" t="n">
        <f aca="false">AG25-AF25</f>
        <v>-22.029999997</v>
      </c>
      <c r="AI25" s="0" t="n">
        <v>28.01496427</v>
      </c>
      <c r="AJ25" s="0" t="n">
        <v>1.509378398</v>
      </c>
      <c r="AK25" s="2" t="n">
        <f aca="false">AJ25-AI25</f>
        <v>-26.505585872</v>
      </c>
      <c r="AL25" s="0" t="n">
        <v>0.575</v>
      </c>
      <c r="AM25" s="0" t="n">
        <v>0.759</v>
      </c>
      <c r="AN25" s="0" t="n">
        <v>0.679</v>
      </c>
      <c r="AO25" s="0" t="n">
        <v>6</v>
      </c>
      <c r="AP25" s="0" t="n">
        <v>1</v>
      </c>
      <c r="AR25" s="0" t="n">
        <v>13</v>
      </c>
      <c r="AS25" s="0" t="n">
        <v>1</v>
      </c>
      <c r="AT25" s="0" t="s">
        <v>71</v>
      </c>
    </row>
    <row r="26" customFormat="false" ht="12.75" hidden="false" customHeight="false" outlineLevel="0" collapsed="false">
      <c r="A26" s="0" t="n">
        <v>25</v>
      </c>
      <c r="B26" s="0" t="n">
        <v>0.25</v>
      </c>
      <c r="C26" s="0" t="n">
        <v>0.25</v>
      </c>
      <c r="D26" s="2" t="n">
        <f aca="false">C26-B26</f>
        <v>0</v>
      </c>
      <c r="E26" s="0" t="n">
        <v>0.5</v>
      </c>
      <c r="F26" s="0" t="n">
        <v>0.5</v>
      </c>
      <c r="G26" s="2" t="n">
        <f aca="false">F26-E26</f>
        <v>0</v>
      </c>
      <c r="H26" s="0" t="n">
        <v>0.25</v>
      </c>
      <c r="I26" s="0" t="n">
        <v>0.25</v>
      </c>
      <c r="J26" s="2" t="n">
        <f aca="false">I26-H26</f>
        <v>0</v>
      </c>
      <c r="K26" s="0" t="n">
        <v>0.5</v>
      </c>
      <c r="L26" s="0" t="n">
        <v>0.5</v>
      </c>
      <c r="M26" s="2" t="n">
        <f aca="false">L26-K26</f>
        <v>0</v>
      </c>
      <c r="N26" s="0" t="n">
        <v>5.75</v>
      </c>
      <c r="O26" s="0" t="n">
        <v>5.75</v>
      </c>
      <c r="P26" s="2" t="n">
        <f aca="false">O26-N26</f>
        <v>0</v>
      </c>
      <c r="Q26" s="0" t="n">
        <v>1.707825128</v>
      </c>
      <c r="R26" s="0" t="n">
        <v>2.362907813</v>
      </c>
      <c r="S26" s="2" t="n">
        <f aca="false">R26-Q26</f>
        <v>0.655082685</v>
      </c>
      <c r="T26" s="0" t="n">
        <v>1</v>
      </c>
      <c r="U26" s="0" t="n">
        <v>0.5</v>
      </c>
      <c r="V26" s="2" t="n">
        <f aca="false">U26-T26</f>
        <v>-0.5</v>
      </c>
      <c r="W26" s="0" t="n">
        <v>0.816496581</v>
      </c>
      <c r="X26" s="0" t="n">
        <v>0.577350269</v>
      </c>
      <c r="Y26" s="2" t="n">
        <f aca="false">X26-W26</f>
        <v>-0.239146312</v>
      </c>
      <c r="Z26" s="0" t="n">
        <v>2.537386613</v>
      </c>
      <c r="AA26" s="0" t="n">
        <v>5.1034625</v>
      </c>
      <c r="AB26" s="2" t="n">
        <f aca="false">AA26-Z26</f>
        <v>2.566075887</v>
      </c>
      <c r="AC26" s="0" t="n">
        <v>1.63723233</v>
      </c>
      <c r="AD26" s="0" t="n">
        <v>1.675576339</v>
      </c>
      <c r="AE26" s="2" t="n">
        <f aca="false">AD26-AC26</f>
        <v>0.038344009</v>
      </c>
      <c r="AF26" s="0" t="n">
        <v>27.73916667</v>
      </c>
      <c r="AG26" s="0" t="n">
        <v>1.075833333</v>
      </c>
      <c r="AH26" s="2" t="n">
        <f aca="false">AG26-AF26</f>
        <v>-26.663333337</v>
      </c>
      <c r="AI26" s="0" t="n">
        <v>32.88057015</v>
      </c>
      <c r="AJ26" s="0" t="n">
        <v>1.885939246</v>
      </c>
      <c r="AK26" s="2" t="n">
        <f aca="false">AJ26-AI26</f>
        <v>-30.994630904</v>
      </c>
      <c r="AL26" s="0" t="n">
        <v>0.099</v>
      </c>
      <c r="AM26" s="0" t="n">
        <v>0.167</v>
      </c>
      <c r="AN26" s="0" t="n">
        <v>0.136333333</v>
      </c>
      <c r="AO26" s="0" t="n">
        <v>0</v>
      </c>
      <c r="AP26" s="0" t="n">
        <v>-1</v>
      </c>
      <c r="AR26" s="0" t="n">
        <v>13</v>
      </c>
      <c r="AS26" s="0" t="n">
        <v>2</v>
      </c>
      <c r="AT26" s="0" t="s">
        <v>72</v>
      </c>
    </row>
    <row r="27" customFormat="false" ht="12.75" hidden="false" customHeight="false" outlineLevel="0" collapsed="false">
      <c r="A27" s="0" t="n">
        <v>26</v>
      </c>
      <c r="B27" s="0" t="n">
        <v>0.5</v>
      </c>
      <c r="C27" s="0" t="n">
        <v>0.5</v>
      </c>
      <c r="D27" s="2" t="n">
        <f aca="false">C27-B27</f>
        <v>0</v>
      </c>
      <c r="E27" s="0" t="n">
        <v>0.577350269</v>
      </c>
      <c r="F27" s="0" t="n">
        <v>0.577350269</v>
      </c>
      <c r="G27" s="2" t="n">
        <f aca="false">F27-E27</f>
        <v>0</v>
      </c>
      <c r="H27" s="0" t="n">
        <v>0.75</v>
      </c>
      <c r="I27" s="0" t="n">
        <v>0</v>
      </c>
      <c r="J27" s="2" t="n">
        <f aca="false">I27-H27</f>
        <v>-0.75</v>
      </c>
      <c r="K27" s="0" t="n">
        <v>0.957427108</v>
      </c>
      <c r="L27" s="0" t="n">
        <v>0</v>
      </c>
      <c r="M27" s="2" t="n">
        <f aca="false">L27-K27</f>
        <v>-0.957427108</v>
      </c>
      <c r="N27" s="0" t="n">
        <v>5</v>
      </c>
      <c r="O27" s="0" t="n">
        <v>6</v>
      </c>
      <c r="P27" s="2" t="n">
        <f aca="false">O27-N27</f>
        <v>1</v>
      </c>
      <c r="Q27" s="0" t="n">
        <v>2.160246899</v>
      </c>
      <c r="R27" s="0" t="n">
        <v>1.632993162</v>
      </c>
      <c r="S27" s="2" t="n">
        <f aca="false">R27-Q27</f>
        <v>-0.527253737</v>
      </c>
      <c r="T27" s="0" t="n">
        <v>0</v>
      </c>
      <c r="U27" s="0" t="n">
        <v>0</v>
      </c>
      <c r="V27" s="2" t="n">
        <f aca="false">U27-T27</f>
        <v>0</v>
      </c>
      <c r="W27" s="0" t="n">
        <v>0</v>
      </c>
      <c r="X27" s="0" t="n">
        <v>0</v>
      </c>
      <c r="Y27" s="2" t="n">
        <f aca="false">X27-W27</f>
        <v>0</v>
      </c>
      <c r="Z27" s="0" t="n">
        <v>1.8279475</v>
      </c>
      <c r="AA27" s="0" t="n">
        <v>5.19898575</v>
      </c>
      <c r="AB27" s="2" t="n">
        <f aca="false">AA27-Z27</f>
        <v>3.37103825</v>
      </c>
      <c r="AC27" s="0" t="n">
        <v>1.879050144</v>
      </c>
      <c r="AD27" s="0" t="n">
        <v>1.834268617</v>
      </c>
      <c r="AE27" s="2" t="n">
        <f aca="false">AD27-AC27</f>
        <v>-0.0447815269999998</v>
      </c>
      <c r="AF27" s="0" t="n">
        <v>2.648333333</v>
      </c>
      <c r="AG27" s="0" t="n">
        <v>15.26604167</v>
      </c>
      <c r="AH27" s="2" t="n">
        <f aca="false">AG27-AF27</f>
        <v>12.617708337</v>
      </c>
      <c r="AI27" s="0" t="n">
        <v>3.071482631</v>
      </c>
      <c r="AJ27" s="0" t="n">
        <v>1.395710442</v>
      </c>
      <c r="AK27" s="2" t="n">
        <f aca="false">AJ27-AI27</f>
        <v>-1.675772189</v>
      </c>
      <c r="AL27" s="0" t="n">
        <v>0.321</v>
      </c>
      <c r="AM27" s="0" t="n">
        <v>0.864</v>
      </c>
      <c r="AN27" s="0" t="n">
        <v>0.572666667</v>
      </c>
      <c r="AO27" s="0" t="n">
        <v>5</v>
      </c>
      <c r="AP27" s="0" t="n">
        <v>-1</v>
      </c>
      <c r="AR27" s="0" t="n">
        <v>14</v>
      </c>
      <c r="AS27" s="0" t="n">
        <v>1</v>
      </c>
      <c r="AT27" s="0" t="s">
        <v>73</v>
      </c>
    </row>
    <row r="28" customFormat="false" ht="12.75" hidden="false" customHeight="false" outlineLevel="0" collapsed="false">
      <c r="A28" s="0" t="n">
        <v>27</v>
      </c>
      <c r="B28" s="0" t="n">
        <v>0.5</v>
      </c>
      <c r="C28" s="0" t="n">
        <v>0.5</v>
      </c>
      <c r="D28" s="2" t="n">
        <f aca="false">C28-B28</f>
        <v>0</v>
      </c>
      <c r="E28" s="0" t="n">
        <v>0.577350269</v>
      </c>
      <c r="F28" s="0" t="n">
        <v>0.577350269</v>
      </c>
      <c r="G28" s="2" t="n">
        <f aca="false">F28-E28</f>
        <v>0</v>
      </c>
      <c r="H28" s="0" t="n">
        <v>0.5</v>
      </c>
      <c r="I28" s="0" t="n">
        <v>1.25</v>
      </c>
      <c r="J28" s="2" t="n">
        <f aca="false">I28-H28</f>
        <v>0.75</v>
      </c>
      <c r="K28" s="0" t="n">
        <v>0.577350269</v>
      </c>
      <c r="L28" s="0" t="n">
        <v>1.258305739</v>
      </c>
      <c r="M28" s="2" t="n">
        <f aca="false">L28-K28</f>
        <v>0.68095547</v>
      </c>
      <c r="N28" s="0" t="n">
        <v>3.75</v>
      </c>
      <c r="O28" s="0" t="n">
        <v>3.25</v>
      </c>
      <c r="P28" s="2" t="n">
        <f aca="false">O28-N28</f>
        <v>-0.5</v>
      </c>
      <c r="Q28" s="0" t="n">
        <v>1.258305739</v>
      </c>
      <c r="R28" s="0" t="n">
        <v>1.892969449</v>
      </c>
      <c r="S28" s="2" t="n">
        <f aca="false">R28-Q28</f>
        <v>0.63466371</v>
      </c>
      <c r="T28" s="0" t="n">
        <v>0</v>
      </c>
      <c r="U28" s="0" t="n">
        <v>0</v>
      </c>
      <c r="V28" s="2" t="n">
        <f aca="false">U28-T28</f>
        <v>0</v>
      </c>
      <c r="W28" s="0" t="n">
        <v>0</v>
      </c>
      <c r="X28" s="0" t="n">
        <v>0</v>
      </c>
      <c r="Y28" s="2" t="n">
        <f aca="false">X28-W28</f>
        <v>0</v>
      </c>
      <c r="Z28" s="0" t="n">
        <v>10.72736225</v>
      </c>
      <c r="AA28" s="0" t="n">
        <v>12.7300675</v>
      </c>
      <c r="AB28" s="2" t="n">
        <f aca="false">AA28-Z28</f>
        <v>2.00270525</v>
      </c>
      <c r="AC28" s="0" t="n">
        <v>5.419144665</v>
      </c>
      <c r="AD28" s="0" t="n">
        <v>1.93880522</v>
      </c>
      <c r="AE28" s="2" t="n">
        <f aca="false">AD28-AC28</f>
        <v>-3.480339445</v>
      </c>
      <c r="AF28" s="0" t="n">
        <v>28.31416667</v>
      </c>
      <c r="AG28" s="0" t="n">
        <v>14.58729167</v>
      </c>
      <c r="AH28" s="2" t="n">
        <f aca="false">AG28-AF28</f>
        <v>-13.726875</v>
      </c>
      <c r="AI28" s="0" t="n">
        <v>26.67975333</v>
      </c>
      <c r="AJ28" s="0" t="n">
        <v>18.77458333</v>
      </c>
      <c r="AK28" s="2" t="n">
        <f aca="false">AJ28-AI28</f>
        <v>-7.90517</v>
      </c>
      <c r="AL28" s="0" t="n">
        <v>0.139</v>
      </c>
      <c r="AM28" s="0" t="n">
        <v>0.161</v>
      </c>
      <c r="AN28" s="0" t="n">
        <v>0.150666667</v>
      </c>
      <c r="AO28" s="0" t="n">
        <v>0</v>
      </c>
      <c r="AP28" s="0" t="n">
        <v>0</v>
      </c>
      <c r="AR28" s="0" t="n">
        <v>14</v>
      </c>
      <c r="AS28" s="0" t="n">
        <v>2</v>
      </c>
      <c r="AT28" s="0" t="s">
        <v>74</v>
      </c>
    </row>
    <row r="29" customFormat="false" ht="12.75" hidden="false" customHeight="false" outlineLevel="0" collapsed="false">
      <c r="A29" s="0" t="n">
        <v>28</v>
      </c>
      <c r="B29" s="0" t="n">
        <v>0.75</v>
      </c>
      <c r="C29" s="0" t="n">
        <v>0.5</v>
      </c>
      <c r="D29" s="2" t="n">
        <f aca="false">C29-B29</f>
        <v>-0.25</v>
      </c>
      <c r="E29" s="0" t="n">
        <v>0.5</v>
      </c>
      <c r="F29" s="0" t="n">
        <v>0.577350269</v>
      </c>
      <c r="G29" s="2" t="n">
        <f aca="false">F29-E29</f>
        <v>0.0773502690000001</v>
      </c>
      <c r="H29" s="0" t="n">
        <v>0</v>
      </c>
      <c r="I29" s="0" t="n">
        <v>0</v>
      </c>
      <c r="J29" s="2" t="n">
        <f aca="false">I29-H29</f>
        <v>0</v>
      </c>
      <c r="K29" s="0" t="n">
        <v>0</v>
      </c>
      <c r="L29" s="0" t="n">
        <v>0</v>
      </c>
      <c r="M29" s="2" t="n">
        <f aca="false">L29-K29</f>
        <v>0</v>
      </c>
      <c r="N29" s="0" t="n">
        <v>4.75</v>
      </c>
      <c r="O29" s="0" t="n">
        <v>6.5</v>
      </c>
      <c r="P29" s="2" t="n">
        <f aca="false">O29-N29</f>
        <v>1.75</v>
      </c>
      <c r="Q29" s="0" t="n">
        <v>1.5</v>
      </c>
      <c r="R29" s="0" t="n">
        <v>1</v>
      </c>
      <c r="S29" s="2" t="n">
        <f aca="false">R29-Q29</f>
        <v>-0.5</v>
      </c>
      <c r="T29" s="0" t="n">
        <v>0</v>
      </c>
      <c r="U29" s="0" t="n">
        <v>0.25</v>
      </c>
      <c r="V29" s="2" t="n">
        <f aca="false">U29-T29</f>
        <v>0.25</v>
      </c>
      <c r="W29" s="0" t="n">
        <v>0</v>
      </c>
      <c r="X29" s="0" t="n">
        <v>0.5</v>
      </c>
      <c r="Y29" s="2" t="n">
        <f aca="false">X29-W29</f>
        <v>0.5</v>
      </c>
      <c r="Z29" s="0" t="n">
        <v>5.23490425</v>
      </c>
      <c r="AA29" s="0" t="n">
        <v>5.73035</v>
      </c>
      <c r="AB29" s="2" t="n">
        <f aca="false">AA29-Z29</f>
        <v>0.49544575</v>
      </c>
      <c r="AC29" s="0" t="n">
        <v>2.899213285</v>
      </c>
      <c r="AD29" s="0" t="n">
        <v>1.094469855</v>
      </c>
      <c r="AE29" s="2" t="n">
        <f aca="false">AD29-AC29</f>
        <v>-1.80474343</v>
      </c>
      <c r="AF29" s="0" t="n">
        <v>13.64791667</v>
      </c>
      <c r="AG29" s="0" t="n">
        <v>1.692708333</v>
      </c>
      <c r="AH29" s="2" t="n">
        <f aca="false">AG29-AF29</f>
        <v>-11.955208337</v>
      </c>
      <c r="AI29" s="0" t="n">
        <v>20.25413188</v>
      </c>
      <c r="AJ29" s="0" t="n">
        <v>8.928275708</v>
      </c>
      <c r="AK29" s="2" t="n">
        <f aca="false">AJ29-AI29</f>
        <v>-11.325856172</v>
      </c>
      <c r="AL29" s="0" t="n">
        <v>0.239</v>
      </c>
      <c r="AM29" s="0" t="n">
        <v>0.307</v>
      </c>
      <c r="AN29" s="0" t="n">
        <v>0.274666667</v>
      </c>
      <c r="AO29" s="0" t="n">
        <v>2</v>
      </c>
      <c r="AP29" s="0" t="n">
        <v>1</v>
      </c>
      <c r="AR29" s="0" t="n">
        <v>14</v>
      </c>
      <c r="AS29" s="0" t="n">
        <v>1</v>
      </c>
      <c r="AT29" s="0" t="s">
        <v>75</v>
      </c>
    </row>
    <row r="30" customFormat="false" ht="12.75" hidden="false" customHeight="false" outlineLevel="0" collapsed="false">
      <c r="A30" s="0" t="n">
        <v>29</v>
      </c>
      <c r="B30" s="0" t="n">
        <v>0.25</v>
      </c>
      <c r="C30" s="0" t="n">
        <v>0.75</v>
      </c>
      <c r="D30" s="2" t="n">
        <f aca="false">C30-B30</f>
        <v>0.5</v>
      </c>
      <c r="E30" s="0" t="n">
        <v>0.5</v>
      </c>
      <c r="F30" s="0" t="n">
        <v>0.5</v>
      </c>
      <c r="G30" s="2" t="n">
        <f aca="false">F30-E30</f>
        <v>0</v>
      </c>
      <c r="H30" s="0" t="n">
        <v>0.75</v>
      </c>
      <c r="I30" s="0" t="n">
        <v>0.25</v>
      </c>
      <c r="J30" s="2" t="n">
        <f aca="false">I30-H30</f>
        <v>-0.5</v>
      </c>
      <c r="K30" s="0" t="n">
        <v>0.5</v>
      </c>
      <c r="L30" s="0" t="n">
        <v>0.5</v>
      </c>
      <c r="M30" s="2" t="n">
        <f aca="false">L30-K30</f>
        <v>0</v>
      </c>
      <c r="N30" s="0" t="n">
        <v>2.75</v>
      </c>
      <c r="O30" s="0" t="n">
        <v>5</v>
      </c>
      <c r="P30" s="2" t="n">
        <f aca="false">O30-N30</f>
        <v>2.25</v>
      </c>
      <c r="Q30" s="0" t="n">
        <v>1.707825128</v>
      </c>
      <c r="R30" s="0" t="n">
        <v>1.154700538</v>
      </c>
      <c r="S30" s="2" t="n">
        <f aca="false">R30-Q30</f>
        <v>-0.55312459</v>
      </c>
      <c r="T30" s="0" t="n">
        <v>0</v>
      </c>
      <c r="U30" s="0" t="n">
        <v>0</v>
      </c>
      <c r="V30" s="2" t="n">
        <f aca="false">U30-T30</f>
        <v>0</v>
      </c>
      <c r="W30" s="0" t="n">
        <v>0</v>
      </c>
      <c r="X30" s="0" t="n">
        <v>0</v>
      </c>
      <c r="Y30" s="2" t="n">
        <f aca="false">X30-W30</f>
        <v>0</v>
      </c>
      <c r="Z30" s="0" t="n">
        <v>6.16119475</v>
      </c>
      <c r="AA30" s="0" t="n">
        <v>4.47304375</v>
      </c>
      <c r="AB30" s="2" t="n">
        <f aca="false">AA30-Z30</f>
        <v>-1.688151</v>
      </c>
      <c r="AC30" s="0" t="n">
        <v>3.787712988</v>
      </c>
      <c r="AD30" s="0" t="n">
        <v>0.9798344</v>
      </c>
      <c r="AE30" s="2" t="n">
        <f aca="false">AD30-AC30</f>
        <v>-2.807878588</v>
      </c>
      <c r="AF30" s="0" t="n">
        <v>61.50666667</v>
      </c>
      <c r="AG30" s="0" t="n">
        <v>2.992916667</v>
      </c>
      <c r="AH30" s="2" t="n">
        <f aca="false">AG30-AF30</f>
        <v>-58.513750003</v>
      </c>
      <c r="AI30" s="0" t="n">
        <v>26.69953707</v>
      </c>
      <c r="AJ30" s="0" t="n">
        <v>1.160860652</v>
      </c>
      <c r="AK30" s="2" t="n">
        <f aca="false">AJ30-AI30</f>
        <v>-25.538676418</v>
      </c>
      <c r="AL30" s="0" t="n">
        <v>0.132</v>
      </c>
      <c r="AM30" s="0" t="n">
        <v>0.216</v>
      </c>
      <c r="AN30" s="0" t="n">
        <v>0.178666667</v>
      </c>
      <c r="AO30" s="0" t="n">
        <v>3</v>
      </c>
      <c r="AP30" s="0" t="n">
        <v>2</v>
      </c>
      <c r="AR30" s="0" t="n">
        <v>15</v>
      </c>
      <c r="AS30" s="0" t="n">
        <v>2</v>
      </c>
      <c r="AT30" s="0" t="s">
        <v>76</v>
      </c>
    </row>
    <row r="31" customFormat="false" ht="12.75" hidden="false" customHeight="false" outlineLevel="0" collapsed="false">
      <c r="A31" s="0" t="n">
        <v>30</v>
      </c>
      <c r="B31" s="0" t="n">
        <v>0.5</v>
      </c>
      <c r="C31" s="0" t="n">
        <v>0.5</v>
      </c>
      <c r="D31" s="2" t="n">
        <f aca="false">C31-B31</f>
        <v>0</v>
      </c>
      <c r="E31" s="0" t="n">
        <v>0.577350269</v>
      </c>
      <c r="F31" s="0" t="n">
        <v>0.577350269</v>
      </c>
      <c r="G31" s="2" t="n">
        <f aca="false">F31-E31</f>
        <v>0</v>
      </c>
      <c r="H31" s="0" t="n">
        <v>0.75</v>
      </c>
      <c r="I31" s="0" t="n">
        <v>0</v>
      </c>
      <c r="J31" s="2" t="n">
        <f aca="false">I31-H31</f>
        <v>-0.75</v>
      </c>
      <c r="K31" s="0" t="n">
        <v>0.957427108</v>
      </c>
      <c r="L31" s="0" t="n">
        <v>0</v>
      </c>
      <c r="M31" s="2" t="n">
        <f aca="false">L31-K31</f>
        <v>-0.957427108</v>
      </c>
      <c r="N31" s="0" t="n">
        <v>3</v>
      </c>
      <c r="O31" s="0" t="n">
        <v>5</v>
      </c>
      <c r="P31" s="2" t="n">
        <f aca="false">O31-N31</f>
        <v>2</v>
      </c>
      <c r="Q31" s="0" t="n">
        <v>1.632993162</v>
      </c>
      <c r="R31" s="0" t="n">
        <v>1.154700538</v>
      </c>
      <c r="S31" s="2" t="n">
        <f aca="false">R31-Q31</f>
        <v>-0.478292624</v>
      </c>
      <c r="T31" s="0" t="n">
        <v>0.25</v>
      </c>
      <c r="U31" s="0" t="n">
        <v>0</v>
      </c>
      <c r="V31" s="2" t="n">
        <f aca="false">U31-T31</f>
        <v>-0.25</v>
      </c>
      <c r="W31" s="0" t="n">
        <v>0.5</v>
      </c>
      <c r="X31" s="0" t="n">
        <v>0</v>
      </c>
      <c r="Y31" s="2" t="n">
        <f aca="false">X31-W31</f>
        <v>-0.5</v>
      </c>
      <c r="Z31" s="0" t="n">
        <v>1.89854925</v>
      </c>
      <c r="AA31" s="0" t="n">
        <v>3.09553575</v>
      </c>
      <c r="AB31" s="2" t="n">
        <f aca="false">AA31-Z31</f>
        <v>1.1969865</v>
      </c>
      <c r="AC31" s="0" t="n">
        <v>1.054238827</v>
      </c>
      <c r="AD31" s="0" t="n">
        <v>0.39437477</v>
      </c>
      <c r="AE31" s="2" t="n">
        <f aca="false">AD31-AC31</f>
        <v>-0.659864057</v>
      </c>
      <c r="AF31" s="0" t="n">
        <v>46.58541667</v>
      </c>
      <c r="AG31" s="0" t="n">
        <v>12.32625</v>
      </c>
      <c r="AH31" s="2" t="n">
        <f aca="false">AG31-AF31</f>
        <v>-34.25916667</v>
      </c>
      <c r="AI31" s="0" t="n">
        <v>42.75003776</v>
      </c>
      <c r="AJ31" s="0" t="n">
        <v>6.924448066</v>
      </c>
      <c r="AK31" s="2" t="n">
        <f aca="false">AJ31-AI31</f>
        <v>-35.825589694</v>
      </c>
      <c r="AL31" s="0" t="n">
        <v>0.777</v>
      </c>
      <c r="AM31" s="0" t="n">
        <v>0.967</v>
      </c>
      <c r="AN31" s="0" t="n">
        <v>0.883333333</v>
      </c>
      <c r="AO31" s="0" t="n">
        <v>9</v>
      </c>
      <c r="AP31" s="0" t="n">
        <v>0</v>
      </c>
      <c r="AR31" s="0" t="n">
        <v>15</v>
      </c>
      <c r="AS31" s="0" t="n">
        <v>1</v>
      </c>
      <c r="AT31" s="0" t="s">
        <v>77</v>
      </c>
    </row>
    <row r="32" customFormat="false" ht="12.75" hidden="false" customHeight="false" outlineLevel="0" collapsed="false">
      <c r="A32" s="0" t="n">
        <v>31</v>
      </c>
      <c r="B32" s="0" t="n">
        <v>0.75</v>
      </c>
      <c r="C32" s="0" t="n">
        <v>1</v>
      </c>
      <c r="D32" s="2" t="n">
        <f aca="false">C32-B32</f>
        <v>0.25</v>
      </c>
      <c r="E32" s="0" t="n">
        <v>0.5</v>
      </c>
      <c r="F32" s="0" t="n">
        <v>0</v>
      </c>
      <c r="G32" s="2" t="n">
        <f aca="false">F32-E32</f>
        <v>-0.5</v>
      </c>
      <c r="H32" s="0" t="n">
        <v>0.25</v>
      </c>
      <c r="I32" s="0" t="n">
        <v>0.5</v>
      </c>
      <c r="J32" s="2" t="n">
        <f aca="false">I32-H32</f>
        <v>0.25</v>
      </c>
      <c r="K32" s="0" t="n">
        <v>0.5</v>
      </c>
      <c r="L32" s="0" t="n">
        <v>0.577350269</v>
      </c>
      <c r="M32" s="2" t="n">
        <f aca="false">L32-K32</f>
        <v>0.0773502690000001</v>
      </c>
      <c r="N32" s="0" t="n">
        <v>3</v>
      </c>
      <c r="O32" s="0" t="n">
        <v>4</v>
      </c>
      <c r="P32" s="2" t="n">
        <f aca="false">O32-N32</f>
        <v>1</v>
      </c>
      <c r="Q32" s="0" t="n">
        <v>2.449489743</v>
      </c>
      <c r="R32" s="0" t="n">
        <v>1.632993162</v>
      </c>
      <c r="S32" s="2" t="n">
        <f aca="false">R32-Q32</f>
        <v>-0.816496581</v>
      </c>
      <c r="T32" s="0" t="n">
        <v>0</v>
      </c>
      <c r="U32" s="0" t="n">
        <v>0</v>
      </c>
      <c r="V32" s="2" t="n">
        <f aca="false">U32-T32</f>
        <v>0</v>
      </c>
      <c r="W32" s="0" t="n">
        <v>0</v>
      </c>
      <c r="X32" s="0" t="n">
        <v>0</v>
      </c>
      <c r="Y32" s="2" t="n">
        <f aca="false">X32-W32</f>
        <v>0</v>
      </c>
      <c r="Z32" s="0" t="n">
        <v>7.45065</v>
      </c>
      <c r="AA32" s="0" t="n">
        <v>5.81417</v>
      </c>
      <c r="AB32" s="2" t="n">
        <f aca="false">AA32-Z32</f>
        <v>-1.63648</v>
      </c>
      <c r="AC32" s="0" t="n">
        <v>4.732398894</v>
      </c>
      <c r="AD32" s="0" t="n">
        <v>4.104234492</v>
      </c>
      <c r="AE32" s="2" t="n">
        <f aca="false">AD32-AC32</f>
        <v>-0.628164402</v>
      </c>
      <c r="AF32" s="0" t="n">
        <v>17.7525</v>
      </c>
      <c r="AG32" s="0" t="n">
        <v>5.083333333</v>
      </c>
      <c r="AH32" s="2" t="n">
        <f aca="false">AG32-AF32</f>
        <v>-12.669166667</v>
      </c>
      <c r="AI32" s="0" t="n">
        <v>18.16074978</v>
      </c>
      <c r="AJ32" s="0" t="n">
        <v>1.395248613</v>
      </c>
      <c r="AK32" s="2" t="n">
        <f aca="false">AJ32-AI32</f>
        <v>-16.765501167</v>
      </c>
      <c r="AL32" s="0" t="n">
        <v>0.239</v>
      </c>
      <c r="AM32" s="0" t="n">
        <v>0.283</v>
      </c>
      <c r="AN32" s="0" t="n">
        <v>0.264333333</v>
      </c>
      <c r="AO32" s="0" t="n">
        <v>1</v>
      </c>
      <c r="AP32" s="0" t="n">
        <v>-3</v>
      </c>
      <c r="AR32" s="0" t="n">
        <v>15</v>
      </c>
      <c r="AS32" s="0" t="n">
        <v>1</v>
      </c>
      <c r="AT32" s="0" t="s">
        <v>78</v>
      </c>
    </row>
    <row r="33" customFormat="false" ht="12.75" hidden="false" customHeight="false" outlineLevel="0" collapsed="false">
      <c r="A33" s="0" t="n">
        <v>32</v>
      </c>
      <c r="B33" s="0" t="n">
        <v>1</v>
      </c>
      <c r="C33" s="0" t="n">
        <v>0.75</v>
      </c>
      <c r="D33" s="2" t="n">
        <f aca="false">C33-B33</f>
        <v>-0.25</v>
      </c>
      <c r="E33" s="0" t="n">
        <v>0</v>
      </c>
      <c r="F33" s="0" t="n">
        <v>0.5</v>
      </c>
      <c r="G33" s="2" t="n">
        <f aca="false">F33-E33</f>
        <v>0.5</v>
      </c>
      <c r="H33" s="0" t="n">
        <v>0</v>
      </c>
      <c r="I33" s="0" t="n">
        <v>0.25</v>
      </c>
      <c r="J33" s="2" t="n">
        <f aca="false">I33-H33</f>
        <v>0.25</v>
      </c>
      <c r="K33" s="0" t="n">
        <v>0</v>
      </c>
      <c r="L33" s="0" t="n">
        <v>0.5</v>
      </c>
      <c r="M33" s="2" t="n">
        <f aca="false">L33-K33</f>
        <v>0.5</v>
      </c>
      <c r="N33" s="0" t="n">
        <v>6.5</v>
      </c>
      <c r="O33" s="0" t="n">
        <v>4.25</v>
      </c>
      <c r="P33" s="2" t="n">
        <f aca="false">O33-N33</f>
        <v>-2.25</v>
      </c>
      <c r="Q33" s="0" t="n">
        <v>1.732050808</v>
      </c>
      <c r="R33" s="0" t="n">
        <v>0.957427108</v>
      </c>
      <c r="S33" s="2" t="n">
        <f aca="false">R33-Q33</f>
        <v>-0.7746237</v>
      </c>
      <c r="T33" s="0" t="n">
        <v>0</v>
      </c>
      <c r="U33" s="0" t="n">
        <v>0</v>
      </c>
      <c r="V33" s="2" t="n">
        <f aca="false">U33-T33</f>
        <v>0</v>
      </c>
      <c r="W33" s="0" t="n">
        <v>0</v>
      </c>
      <c r="X33" s="0" t="n">
        <v>0</v>
      </c>
      <c r="Y33" s="2" t="n">
        <f aca="false">X33-W33</f>
        <v>0</v>
      </c>
      <c r="Z33" s="0" t="n">
        <v>3.07149125</v>
      </c>
      <c r="AA33" s="0" t="n">
        <v>1.7001</v>
      </c>
      <c r="AB33" s="2" t="n">
        <f aca="false">AA33-Z33</f>
        <v>-1.37139125</v>
      </c>
      <c r="AC33" s="0" t="n">
        <v>0.886969133</v>
      </c>
      <c r="AD33" s="0" t="n">
        <v>1.00452552</v>
      </c>
      <c r="AE33" s="2" t="n">
        <f aca="false">AD33-AC33</f>
        <v>0.117556387</v>
      </c>
      <c r="AF33" s="0" t="n">
        <v>10.00208333</v>
      </c>
      <c r="AG33" s="0" t="n">
        <v>1.584791667</v>
      </c>
      <c r="AH33" s="2" t="n">
        <f aca="false">AG33-AF33</f>
        <v>-8.417291663</v>
      </c>
      <c r="AI33" s="0" t="n">
        <v>10.24836007</v>
      </c>
      <c r="AJ33" s="0" t="n">
        <v>9999</v>
      </c>
      <c r="AK33" s="2" t="n">
        <f aca="false">AJ33-AI33</f>
        <v>9988.75163993</v>
      </c>
      <c r="AL33" s="0" t="n">
        <v>0.187</v>
      </c>
      <c r="AM33" s="0" t="n">
        <v>0.247</v>
      </c>
      <c r="AN33" s="0" t="n">
        <v>0.208</v>
      </c>
      <c r="AO33" s="0" t="n">
        <v>0</v>
      </c>
      <c r="AP33" s="0" t="n">
        <v>-3</v>
      </c>
      <c r="AR33" s="0" t="n">
        <v>16</v>
      </c>
      <c r="AS33" s="0" t="n">
        <v>1</v>
      </c>
      <c r="AT33" s="0" t="s">
        <v>79</v>
      </c>
    </row>
    <row r="34" customFormat="false" ht="12.75" hidden="false" customHeight="false" outlineLevel="0" collapsed="false">
      <c r="A34" s="0" t="n">
        <v>33</v>
      </c>
      <c r="B34" s="0" t="n">
        <v>1</v>
      </c>
      <c r="C34" s="0" t="n">
        <v>0.75</v>
      </c>
      <c r="D34" s="2" t="n">
        <f aca="false">C34-B34</f>
        <v>-0.25</v>
      </c>
      <c r="E34" s="0" t="n">
        <v>0</v>
      </c>
      <c r="F34" s="0" t="n">
        <v>0.5</v>
      </c>
      <c r="G34" s="2" t="n">
        <f aca="false">F34-E34</f>
        <v>0.5</v>
      </c>
      <c r="H34" s="0" t="n">
        <v>0</v>
      </c>
      <c r="I34" s="0" t="n">
        <v>0.25</v>
      </c>
      <c r="J34" s="2" t="n">
        <f aca="false">I34-H34</f>
        <v>0.25</v>
      </c>
      <c r="K34" s="0" t="n">
        <v>0</v>
      </c>
      <c r="L34" s="0" t="n">
        <v>0.5</v>
      </c>
      <c r="M34" s="2" t="n">
        <f aca="false">L34-K34</f>
        <v>0.5</v>
      </c>
      <c r="N34" s="0" t="n">
        <v>6.5</v>
      </c>
      <c r="O34" s="0" t="n">
        <v>4.5</v>
      </c>
      <c r="P34" s="2" t="n">
        <f aca="false">O34-N34</f>
        <v>-2</v>
      </c>
      <c r="Q34" s="0" t="n">
        <v>1.290994449</v>
      </c>
      <c r="R34" s="0" t="n">
        <v>1</v>
      </c>
      <c r="S34" s="2" t="n">
        <f aca="false">R34-Q34</f>
        <v>-0.290994449</v>
      </c>
      <c r="T34" s="0" t="n">
        <v>0.25</v>
      </c>
      <c r="U34" s="0" t="n">
        <v>0</v>
      </c>
      <c r="V34" s="2" t="n">
        <f aca="false">U34-T34</f>
        <v>-0.25</v>
      </c>
      <c r="W34" s="0" t="n">
        <v>0.5</v>
      </c>
      <c r="X34" s="0" t="n">
        <v>0</v>
      </c>
      <c r="Y34" s="2" t="n">
        <f aca="false">X34-W34</f>
        <v>-0.5</v>
      </c>
      <c r="Z34" s="0" t="n">
        <v>1.33427525</v>
      </c>
      <c r="AA34" s="0" t="n">
        <v>7.60983925</v>
      </c>
      <c r="AB34" s="2" t="n">
        <f aca="false">AA34-Z34</f>
        <v>6.275564</v>
      </c>
      <c r="AC34" s="0" t="n">
        <v>1.086438827</v>
      </c>
      <c r="AD34" s="0" t="n">
        <v>4.791690056</v>
      </c>
      <c r="AE34" s="2" t="n">
        <f aca="false">AD34-AC34</f>
        <v>3.705251229</v>
      </c>
      <c r="AF34" s="0" t="n">
        <v>14.12583333</v>
      </c>
      <c r="AG34" s="0" t="n">
        <v>2.234791667</v>
      </c>
      <c r="AH34" s="2" t="n">
        <f aca="false">AG34-AF34</f>
        <v>-11.891041663</v>
      </c>
      <c r="AI34" s="0" t="n">
        <v>23.98263973</v>
      </c>
      <c r="AJ34" s="0" t="n">
        <v>0.872329357</v>
      </c>
      <c r="AK34" s="2" t="n">
        <f aca="false">AJ34-AI34</f>
        <v>-23.110310373</v>
      </c>
      <c r="AL34" s="0" t="n">
        <v>0.15</v>
      </c>
      <c r="AM34" s="0" t="n">
        <v>0.232</v>
      </c>
      <c r="AN34" s="0" t="n">
        <v>0.180666667</v>
      </c>
      <c r="AO34" s="0" t="n">
        <v>0</v>
      </c>
      <c r="AP34" s="0" t="n">
        <v>0</v>
      </c>
      <c r="AR34" s="0" t="n">
        <v>16</v>
      </c>
      <c r="AS34" s="0" t="n">
        <v>2</v>
      </c>
      <c r="AT34" s="0" t="s">
        <v>80</v>
      </c>
    </row>
    <row r="35" customFormat="false" ht="12.75" hidden="false" customHeight="false" outlineLevel="0" collapsed="false">
      <c r="A35" s="0" t="n">
        <v>34</v>
      </c>
      <c r="B35" s="0" t="n">
        <v>0.75</v>
      </c>
      <c r="C35" s="0" t="n">
        <v>1</v>
      </c>
      <c r="D35" s="2" t="n">
        <f aca="false">C35-B35</f>
        <v>0.25</v>
      </c>
      <c r="E35" s="0" t="n">
        <v>0.5</v>
      </c>
      <c r="F35" s="0" t="n">
        <v>0</v>
      </c>
      <c r="G35" s="2" t="n">
        <f aca="false">F35-E35</f>
        <v>-0.5</v>
      </c>
      <c r="H35" s="0" t="n">
        <v>0</v>
      </c>
      <c r="I35" s="0" t="n">
        <v>0.25</v>
      </c>
      <c r="J35" s="2" t="n">
        <f aca="false">I35-H35</f>
        <v>0.25</v>
      </c>
      <c r="K35" s="0" t="n">
        <v>0</v>
      </c>
      <c r="L35" s="0" t="n">
        <v>0.5</v>
      </c>
      <c r="M35" s="2" t="n">
        <f aca="false">L35-K35</f>
        <v>0.5</v>
      </c>
      <c r="N35" s="0" t="n">
        <v>5.25</v>
      </c>
      <c r="O35" s="0" t="n">
        <v>4.75</v>
      </c>
      <c r="P35" s="2" t="n">
        <f aca="false">O35-N35</f>
        <v>-0.5</v>
      </c>
      <c r="Q35" s="0" t="n">
        <v>3.593976442</v>
      </c>
      <c r="R35" s="0" t="n">
        <v>1.5</v>
      </c>
      <c r="S35" s="2" t="n">
        <f aca="false">R35-Q35</f>
        <v>-2.093976442</v>
      </c>
      <c r="T35" s="0" t="n">
        <v>0</v>
      </c>
      <c r="U35" s="0" t="n">
        <v>0.5</v>
      </c>
      <c r="V35" s="2" t="n">
        <f aca="false">U35-T35</f>
        <v>0.5</v>
      </c>
      <c r="W35" s="0" t="n">
        <v>0</v>
      </c>
      <c r="X35" s="0" t="n">
        <v>1</v>
      </c>
      <c r="Y35" s="2" t="n">
        <f aca="false">X35-W35</f>
        <v>1</v>
      </c>
      <c r="Z35" s="0" t="n">
        <v>2.33728</v>
      </c>
      <c r="AA35" s="0" t="n">
        <v>5.19119925</v>
      </c>
      <c r="AB35" s="2" t="n">
        <f aca="false">AA35-Z35</f>
        <v>2.85391925</v>
      </c>
      <c r="AC35" s="0" t="n">
        <v>1.743482056</v>
      </c>
      <c r="AD35" s="0" t="n">
        <v>3.503882005</v>
      </c>
      <c r="AE35" s="2" t="n">
        <f aca="false">AD35-AC35</f>
        <v>1.760399949</v>
      </c>
      <c r="AF35" s="0" t="n">
        <v>3.555416667</v>
      </c>
      <c r="AG35" s="0" t="n">
        <v>0.793541667</v>
      </c>
      <c r="AH35" s="2" t="n">
        <f aca="false">AG35-AF35</f>
        <v>-2.761875</v>
      </c>
      <c r="AI35" s="0" t="n">
        <v>3.348269695</v>
      </c>
      <c r="AJ35" s="0" t="n">
        <v>1.715063757</v>
      </c>
      <c r="AK35" s="2" t="n">
        <f aca="false">AJ35-AI35</f>
        <v>-1.633205938</v>
      </c>
      <c r="AL35" s="0" t="n">
        <v>0.079</v>
      </c>
      <c r="AM35" s="0" t="n">
        <v>0.115</v>
      </c>
      <c r="AN35" s="0" t="n">
        <v>0.097</v>
      </c>
      <c r="AO35" s="0" t="n">
        <v>0</v>
      </c>
      <c r="AP35" s="0" t="n">
        <v>-1</v>
      </c>
      <c r="AR35" s="0" t="n">
        <v>16</v>
      </c>
      <c r="AS35" s="0" t="n">
        <v>2</v>
      </c>
      <c r="AT35" s="0" t="s">
        <v>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6.7"/>
    <col collapsed="false" customWidth="true" hidden="false" outlineLevel="0" max="3" min="3" style="0" width="10.71"/>
    <col collapsed="false" customWidth="true" hidden="false" outlineLevel="0" max="4" min="4" style="0" width="15.56"/>
    <col collapsed="false" customWidth="true" hidden="false" outlineLevel="0" max="5" min="5" style="0" width="16.13"/>
    <col collapsed="false" customWidth="true" hidden="false" outlineLevel="0" max="6" min="6" style="0" width="15.7"/>
    <col collapsed="false" customWidth="true" hidden="false" outlineLevel="0" max="7" min="7" style="0" width="13.28"/>
  </cols>
  <sheetData>
    <row r="1" customFormat="false" ht="12.75" hidden="false" customHeight="false" outlineLevel="0" collapsed="false">
      <c r="A1" s="0" t="s">
        <v>0</v>
      </c>
      <c r="B1" s="0" t="s">
        <v>82</v>
      </c>
      <c r="C1" s="0" t="s">
        <v>83</v>
      </c>
      <c r="E1" s="0" t="s">
        <v>41</v>
      </c>
      <c r="F1" s="0" t="s">
        <v>42</v>
      </c>
      <c r="G1" s="1" t="s">
        <v>43</v>
      </c>
      <c r="H1" s="1" t="s">
        <v>44</v>
      </c>
    </row>
    <row r="2" customFormat="false" ht="12.75" hidden="false" customHeight="false" outlineLevel="0" collapsed="false">
      <c r="A2" s="0" t="n">
        <v>2</v>
      </c>
      <c r="B2" s="0" t="n">
        <v>388</v>
      </c>
      <c r="C2" s="0" t="n">
        <v>5.129</v>
      </c>
      <c r="E2" s="0" t="n">
        <v>1</v>
      </c>
      <c r="F2" s="0" t="n">
        <v>1</v>
      </c>
      <c r="G2" s="0" t="s">
        <v>48</v>
      </c>
      <c r="H2" s="0" t="s">
        <v>46</v>
      </c>
      <c r="I2" s="0" t="s">
        <v>47</v>
      </c>
    </row>
    <row r="3" customFormat="false" ht="12.75" hidden="false" customHeight="false" outlineLevel="0" collapsed="false">
      <c r="A3" s="0" t="n">
        <v>3</v>
      </c>
      <c r="B3" s="0" t="n">
        <v>362</v>
      </c>
      <c r="C3" s="0" t="n">
        <v>4.596</v>
      </c>
      <c r="E3" s="0" t="n">
        <v>1</v>
      </c>
      <c r="F3" s="0" t="n">
        <v>1</v>
      </c>
      <c r="G3" s="0" t="s">
        <v>51</v>
      </c>
      <c r="H3" s="0" t="s">
        <v>49</v>
      </c>
      <c r="I3" s="0" t="s">
        <v>50</v>
      </c>
    </row>
    <row r="4" customFormat="false" ht="12.75" hidden="false" customHeight="false" outlineLevel="0" collapsed="false">
      <c r="A4" s="0" t="n">
        <v>5</v>
      </c>
      <c r="B4" s="0" t="n">
        <v>419</v>
      </c>
      <c r="C4" s="0" t="n">
        <v>4.904</v>
      </c>
      <c r="E4" s="0" t="n">
        <v>2</v>
      </c>
      <c r="F4" s="0" t="n">
        <v>1</v>
      </c>
      <c r="G4" s="0" t="s">
        <v>53</v>
      </c>
    </row>
    <row r="5" customFormat="false" ht="12.75" hidden="false" customHeight="false" outlineLevel="0" collapsed="false">
      <c r="A5" s="0" t="n">
        <v>8</v>
      </c>
      <c r="B5" s="0" t="n">
        <v>299</v>
      </c>
      <c r="C5" s="0" t="n">
        <v>4.76</v>
      </c>
      <c r="E5" s="0" t="n">
        <v>3</v>
      </c>
      <c r="F5" s="0" t="n">
        <v>1</v>
      </c>
      <c r="G5" s="0" t="s">
        <v>56</v>
      </c>
    </row>
    <row r="6" customFormat="false" ht="12.75" hidden="false" customHeight="false" outlineLevel="0" collapsed="false">
      <c r="A6" s="0" t="n">
        <v>10</v>
      </c>
      <c r="B6" s="0" t="n">
        <v>335</v>
      </c>
      <c r="C6" s="0" t="n">
        <v>4.958</v>
      </c>
      <c r="E6" s="0" t="n">
        <v>4</v>
      </c>
      <c r="F6" s="0" t="n">
        <v>1</v>
      </c>
      <c r="G6" s="0" t="s">
        <v>58</v>
      </c>
    </row>
    <row r="7" customFormat="false" ht="12.75" hidden="false" customHeight="false" outlineLevel="0" collapsed="false">
      <c r="A7" s="0" t="n">
        <v>13</v>
      </c>
      <c r="B7" s="0" t="n">
        <v>348</v>
      </c>
      <c r="C7" s="0" t="n">
        <v>4.796</v>
      </c>
      <c r="E7" s="0" t="n">
        <v>6</v>
      </c>
      <c r="F7" s="0" t="n">
        <v>1</v>
      </c>
      <c r="G7" s="0" t="s">
        <v>61</v>
      </c>
    </row>
    <row r="8" customFormat="false" ht="12.75" hidden="false" customHeight="false" outlineLevel="0" collapsed="false">
      <c r="A8" s="0" t="n">
        <v>14</v>
      </c>
      <c r="B8" s="0" t="n">
        <v>438</v>
      </c>
      <c r="C8" s="0" t="n">
        <v>4.827</v>
      </c>
      <c r="E8" s="0" t="n">
        <v>8</v>
      </c>
      <c r="F8" s="0" t="n">
        <v>1</v>
      </c>
      <c r="G8" s="0" t="s">
        <v>62</v>
      </c>
    </row>
    <row r="9" customFormat="false" ht="12.75" hidden="false" customHeight="false" outlineLevel="0" collapsed="false">
      <c r="A9" s="0" t="n">
        <v>17</v>
      </c>
      <c r="B9" s="0" t="n">
        <v>240</v>
      </c>
      <c r="C9" s="0" t="n">
        <v>4.9</v>
      </c>
      <c r="E9" s="0" t="n">
        <v>9</v>
      </c>
      <c r="F9" s="0" t="n">
        <v>1</v>
      </c>
      <c r="G9" s="0" t="s">
        <v>64</v>
      </c>
    </row>
    <row r="10" customFormat="false" ht="12.75" hidden="false" customHeight="false" outlineLevel="0" collapsed="false">
      <c r="A10" s="0" t="n">
        <v>18</v>
      </c>
      <c r="B10" s="0" t="n">
        <v>151</v>
      </c>
      <c r="C10" s="0" t="n">
        <v>9999</v>
      </c>
      <c r="E10" s="0" t="n">
        <v>9</v>
      </c>
      <c r="F10" s="0" t="n">
        <v>1</v>
      </c>
      <c r="G10" s="0" t="s">
        <v>65</v>
      </c>
    </row>
    <row r="11" customFormat="false" ht="12.75" hidden="false" customHeight="false" outlineLevel="0" collapsed="false">
      <c r="A11" s="0" t="n">
        <v>20</v>
      </c>
      <c r="B11" s="0" t="n">
        <v>422</v>
      </c>
      <c r="C11" s="0" t="n">
        <v>4.986</v>
      </c>
      <c r="E11" s="0" t="n">
        <v>10</v>
      </c>
      <c r="F11" s="0" t="n">
        <v>1</v>
      </c>
      <c r="G11" s="0" t="s">
        <v>67</v>
      </c>
    </row>
    <row r="12" customFormat="false" ht="12.75" hidden="false" customHeight="false" outlineLevel="0" collapsed="false">
      <c r="A12" s="0" t="n">
        <v>22</v>
      </c>
      <c r="B12" s="0" t="n">
        <v>307</v>
      </c>
      <c r="C12" s="0" t="n">
        <v>4.621</v>
      </c>
      <c r="E12" s="0" t="n">
        <v>10</v>
      </c>
      <c r="F12" s="0" t="n">
        <v>1</v>
      </c>
      <c r="G12" s="0" t="s">
        <v>69</v>
      </c>
    </row>
    <row r="13" customFormat="false" ht="12.75" hidden="false" customHeight="false" outlineLevel="0" collapsed="false">
      <c r="A13" s="0" t="n">
        <v>24</v>
      </c>
      <c r="B13" s="0" t="n">
        <v>307</v>
      </c>
      <c r="C13" s="0" t="n">
        <v>4.357</v>
      </c>
      <c r="E13" s="0" t="n">
        <v>13</v>
      </c>
      <c r="F13" s="0" t="n">
        <v>1</v>
      </c>
      <c r="G13" s="0" t="s">
        <v>71</v>
      </c>
    </row>
    <row r="14" customFormat="false" ht="12.75" hidden="false" customHeight="false" outlineLevel="0" collapsed="false">
      <c r="A14" s="0" t="n">
        <v>26</v>
      </c>
      <c r="B14" s="0" t="n">
        <v>130</v>
      </c>
      <c r="C14" s="0" t="n">
        <v>4.807</v>
      </c>
      <c r="E14" s="0" t="n">
        <v>14</v>
      </c>
      <c r="F14" s="0" t="n">
        <v>1</v>
      </c>
      <c r="G14" s="0" t="s">
        <v>73</v>
      </c>
    </row>
    <row r="15" customFormat="false" ht="12.75" hidden="false" customHeight="false" outlineLevel="0" collapsed="false">
      <c r="A15" s="0" t="n">
        <v>28</v>
      </c>
      <c r="B15" s="0" t="n">
        <v>200</v>
      </c>
      <c r="C15" s="0" t="n">
        <v>4.9</v>
      </c>
      <c r="E15" s="0" t="n">
        <v>14</v>
      </c>
      <c r="F15" s="0" t="n">
        <v>1</v>
      </c>
      <c r="G15" s="0" t="s">
        <v>75</v>
      </c>
    </row>
    <row r="16" customFormat="false" ht="12.75" hidden="false" customHeight="false" outlineLevel="0" collapsed="false">
      <c r="A16" s="0" t="n">
        <v>30</v>
      </c>
      <c r="B16" s="0" t="n">
        <v>572</v>
      </c>
      <c r="C16" s="0" t="n">
        <v>4.912</v>
      </c>
      <c r="E16" s="0" t="n">
        <v>15</v>
      </c>
      <c r="F16" s="0" t="n">
        <v>1</v>
      </c>
      <c r="G16" s="0" t="s">
        <v>77</v>
      </c>
    </row>
    <row r="17" customFormat="false" ht="12.75" hidden="false" customHeight="false" outlineLevel="0" collapsed="false">
      <c r="A17" s="0" t="n">
        <v>31</v>
      </c>
      <c r="B17" s="0" t="n">
        <v>307</v>
      </c>
      <c r="C17" s="0" t="n">
        <v>4.879</v>
      </c>
      <c r="E17" s="0" t="n">
        <v>15</v>
      </c>
      <c r="F17" s="0" t="n">
        <v>1</v>
      </c>
      <c r="G17" s="0" t="s">
        <v>78</v>
      </c>
    </row>
    <row r="18" customFormat="false" ht="12.75" hidden="false" customHeight="false" outlineLevel="0" collapsed="false">
      <c r="A18" s="0" t="n">
        <v>32</v>
      </c>
      <c r="B18" s="0" t="n">
        <v>427</v>
      </c>
      <c r="C18" s="0" t="n">
        <v>5.114</v>
      </c>
      <c r="E18" s="0" t="n">
        <v>16</v>
      </c>
      <c r="F18" s="0" t="n">
        <v>1</v>
      </c>
      <c r="G18" s="0" t="s">
        <v>79</v>
      </c>
    </row>
    <row r="19" customFormat="false" ht="12.75" hidden="false" customHeight="false" outlineLevel="0" collapsed="false">
      <c r="A19" s="0" t="n">
        <v>1</v>
      </c>
      <c r="B19" s="0" t="n">
        <v>334</v>
      </c>
      <c r="C19" s="0" t="n">
        <v>4.959</v>
      </c>
      <c r="E19" s="0" t="n">
        <v>1</v>
      </c>
      <c r="F19" s="0" t="n">
        <v>2</v>
      </c>
      <c r="G19" s="0" t="s">
        <v>45</v>
      </c>
    </row>
    <row r="20" customFormat="false" ht="12.75" hidden="false" customHeight="false" outlineLevel="0" collapsed="false">
      <c r="A20" s="0" t="n">
        <v>4</v>
      </c>
      <c r="B20" s="0" t="n">
        <v>399</v>
      </c>
      <c r="C20" s="0" t="n">
        <v>5.091</v>
      </c>
      <c r="E20" s="0" t="n">
        <v>2</v>
      </c>
      <c r="F20" s="0" t="n">
        <v>2</v>
      </c>
      <c r="G20" s="0" t="s">
        <v>52</v>
      </c>
    </row>
    <row r="21" customFormat="false" ht="12.75" hidden="false" customHeight="false" outlineLevel="0" collapsed="false">
      <c r="A21" s="0" t="n">
        <v>6</v>
      </c>
      <c r="B21" s="0" t="n">
        <v>374</v>
      </c>
      <c r="C21" s="0" t="n">
        <v>4.931</v>
      </c>
      <c r="E21" s="0" t="n">
        <v>2</v>
      </c>
      <c r="F21" s="0" t="n">
        <v>2</v>
      </c>
      <c r="G21" s="0" t="s">
        <v>54</v>
      </c>
    </row>
    <row r="22" customFormat="false" ht="12.75" hidden="false" customHeight="false" outlineLevel="0" collapsed="false">
      <c r="A22" s="0" t="n">
        <v>7</v>
      </c>
      <c r="B22" s="0" t="n">
        <v>382</v>
      </c>
      <c r="C22" s="0" t="n">
        <v>4.596</v>
      </c>
      <c r="E22" s="0" t="n">
        <v>3</v>
      </c>
      <c r="F22" s="0" t="n">
        <v>2</v>
      </c>
      <c r="G22" s="0" t="s">
        <v>55</v>
      </c>
    </row>
    <row r="23" customFormat="false" ht="12.75" hidden="false" customHeight="false" outlineLevel="0" collapsed="false">
      <c r="A23" s="0" t="n">
        <v>9</v>
      </c>
      <c r="B23" s="0" t="n">
        <v>260</v>
      </c>
      <c r="C23" s="0" t="n">
        <v>4.544</v>
      </c>
      <c r="E23" s="0" t="n">
        <v>4</v>
      </c>
      <c r="F23" s="0" t="n">
        <v>2</v>
      </c>
      <c r="G23" s="0" t="s">
        <v>57</v>
      </c>
    </row>
    <row r="24" customFormat="false" ht="12.75" hidden="false" customHeight="false" outlineLevel="0" collapsed="false">
      <c r="A24" s="0" t="n">
        <v>11</v>
      </c>
      <c r="B24" s="0" t="n">
        <v>477</v>
      </c>
      <c r="C24" s="0" t="n">
        <v>4.749</v>
      </c>
      <c r="E24" s="0" t="n">
        <v>4</v>
      </c>
      <c r="F24" s="0" t="n">
        <v>2</v>
      </c>
      <c r="G24" s="0" t="s">
        <v>59</v>
      </c>
    </row>
    <row r="25" customFormat="false" ht="12.75" hidden="false" customHeight="false" outlineLevel="0" collapsed="false">
      <c r="A25" s="0" t="n">
        <v>12</v>
      </c>
      <c r="B25" s="0" t="n">
        <v>330</v>
      </c>
      <c r="C25" s="0" t="n">
        <v>4.808</v>
      </c>
      <c r="E25" s="0" t="n">
        <v>6</v>
      </c>
      <c r="F25" s="0" t="n">
        <v>2</v>
      </c>
      <c r="G25" s="0" t="s">
        <v>60</v>
      </c>
    </row>
    <row r="26" customFormat="false" ht="12.75" hidden="false" customHeight="false" outlineLevel="0" collapsed="false">
      <c r="A26" s="0" t="n">
        <v>15</v>
      </c>
      <c r="B26" s="0" t="n">
        <v>403</v>
      </c>
      <c r="C26" s="0" t="n">
        <v>4.978</v>
      </c>
      <c r="E26" s="0" t="n">
        <v>8</v>
      </c>
      <c r="F26" s="0" t="n">
        <v>2</v>
      </c>
      <c r="G26" s="0" t="s">
        <v>63</v>
      </c>
    </row>
    <row r="27" customFormat="false" ht="12.75" hidden="false" customHeight="false" outlineLevel="0" collapsed="false">
      <c r="A27" s="0" t="n">
        <v>16</v>
      </c>
      <c r="B27" s="0" t="n">
        <v>296</v>
      </c>
      <c r="C27" s="0" t="n">
        <v>4.804</v>
      </c>
      <c r="E27" s="0" t="n">
        <v>8</v>
      </c>
      <c r="F27" s="0" t="n">
        <v>2</v>
      </c>
      <c r="G27" s="0" t="s">
        <v>56</v>
      </c>
    </row>
    <row r="28" customFormat="false" ht="12.75" hidden="false" customHeight="false" outlineLevel="0" collapsed="false">
      <c r="A28" s="0" t="n">
        <v>19</v>
      </c>
      <c r="B28" s="0" t="n">
        <v>354</v>
      </c>
      <c r="C28" s="0" t="n">
        <v>4.996</v>
      </c>
      <c r="E28" s="0" t="n">
        <v>9</v>
      </c>
      <c r="F28" s="0" t="n">
        <v>2</v>
      </c>
      <c r="G28" s="0" t="s">
        <v>66</v>
      </c>
    </row>
    <row r="29" customFormat="false" ht="12.75" hidden="false" customHeight="false" outlineLevel="0" collapsed="false">
      <c r="A29" s="0" t="n">
        <v>21</v>
      </c>
      <c r="B29" s="0" t="n">
        <v>390</v>
      </c>
      <c r="C29" s="0" t="n">
        <v>9999</v>
      </c>
      <c r="E29" s="0" t="n">
        <v>10</v>
      </c>
      <c r="F29" s="0" t="n">
        <v>2</v>
      </c>
      <c r="G29" s="0" t="s">
        <v>68</v>
      </c>
    </row>
    <row r="30" customFormat="false" ht="12.75" hidden="false" customHeight="false" outlineLevel="0" collapsed="false">
      <c r="A30" s="0" t="n">
        <v>23</v>
      </c>
      <c r="B30" s="0" t="n">
        <v>401</v>
      </c>
      <c r="C30" s="0" t="n">
        <v>4.98</v>
      </c>
      <c r="E30" s="0" t="n">
        <v>13</v>
      </c>
      <c r="F30" s="0" t="n">
        <v>2</v>
      </c>
      <c r="G30" s="0" t="s">
        <v>70</v>
      </c>
    </row>
    <row r="31" customFormat="false" ht="12.75" hidden="false" customHeight="false" outlineLevel="0" collapsed="false">
      <c r="A31" s="0" t="n">
        <v>25</v>
      </c>
      <c r="B31" s="0" t="n">
        <v>270</v>
      </c>
      <c r="C31" s="0" t="n">
        <v>4.753</v>
      </c>
      <c r="E31" s="0" t="n">
        <v>13</v>
      </c>
      <c r="F31" s="0" t="n">
        <v>2</v>
      </c>
      <c r="G31" s="0" t="s">
        <v>72</v>
      </c>
    </row>
    <row r="32" customFormat="false" ht="12.75" hidden="false" customHeight="false" outlineLevel="0" collapsed="false">
      <c r="A32" s="0" t="n">
        <v>27</v>
      </c>
      <c r="B32" s="0" t="n">
        <v>370</v>
      </c>
      <c r="C32" s="0" t="n">
        <v>5.034</v>
      </c>
      <c r="E32" s="0" t="n">
        <v>14</v>
      </c>
      <c r="F32" s="0" t="n">
        <v>2</v>
      </c>
      <c r="G32" s="0" t="s">
        <v>74</v>
      </c>
    </row>
    <row r="33" customFormat="false" ht="12.75" hidden="false" customHeight="false" outlineLevel="0" collapsed="false">
      <c r="A33" s="0" t="n">
        <v>29</v>
      </c>
      <c r="B33" s="0" t="n">
        <v>374</v>
      </c>
      <c r="C33" s="0" t="n">
        <v>5.061</v>
      </c>
      <c r="E33" s="0" t="n">
        <v>15</v>
      </c>
      <c r="F33" s="0" t="n">
        <v>2</v>
      </c>
      <c r="G33" s="0" t="s">
        <v>76</v>
      </c>
    </row>
    <row r="34" customFormat="false" ht="12.75" hidden="false" customHeight="false" outlineLevel="0" collapsed="false">
      <c r="A34" s="0" t="n">
        <v>33</v>
      </c>
      <c r="B34" s="0" t="n">
        <v>480</v>
      </c>
      <c r="C34" s="0" t="n">
        <v>5.04</v>
      </c>
      <c r="E34" s="0" t="n">
        <v>16</v>
      </c>
      <c r="F34" s="0" t="n">
        <v>2</v>
      </c>
      <c r="G34" s="0" t="s">
        <v>80</v>
      </c>
    </row>
    <row r="35" customFormat="false" ht="12.75" hidden="false" customHeight="false" outlineLevel="0" collapsed="false">
      <c r="A35" s="0" t="n">
        <v>34</v>
      </c>
      <c r="B35" s="0" t="n">
        <v>334</v>
      </c>
      <c r="C35" s="0" t="n">
        <v>4.939</v>
      </c>
      <c r="E35" s="0" t="n">
        <v>16</v>
      </c>
      <c r="F35" s="0" t="n">
        <v>2</v>
      </c>
      <c r="G35" s="0" t="s">
        <v>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09T09:10:21Z</dcterms:created>
  <dc:creator>Victoria Norman</dc:creator>
  <dc:description/>
  <dc:language>en-US</dc:language>
  <cp:lastModifiedBy>Victoria Norman</cp:lastModifiedBy>
  <dcterms:modified xsi:type="dcterms:W3CDTF">2018-07-09T09:10:21Z</dcterms:modified>
  <cp:revision>0</cp:revision>
  <dc:subject/>
  <dc:title/>
</cp:coreProperties>
</file>